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rst paper\images and additional files\"/>
    </mc:Choice>
  </mc:AlternateContent>
  <xr:revisionPtr revIDLastSave="0" documentId="13_ncr:1_{69FD4F54-9B89-4265-AA27-FF9545639B27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Tabe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W110" i="1" l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Y109" i="1"/>
  <c r="X109" i="1"/>
  <c r="Y108" i="1"/>
  <c r="X108" i="1"/>
  <c r="Y107" i="1"/>
  <c r="X107" i="1"/>
  <c r="Y106" i="1"/>
  <c r="X106" i="1"/>
  <c r="Y105" i="1"/>
  <c r="Y110" i="1" s="1"/>
  <c r="X105" i="1"/>
  <c r="X110" i="1" s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Y100" i="1"/>
  <c r="X100" i="1"/>
  <c r="Y99" i="1"/>
  <c r="X99" i="1"/>
  <c r="Y98" i="1"/>
  <c r="X98" i="1"/>
  <c r="Y97" i="1"/>
  <c r="X97" i="1"/>
  <c r="Y96" i="1"/>
  <c r="Y101" i="1" s="1"/>
  <c r="X96" i="1"/>
  <c r="X101" i="1" s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Y72" i="1"/>
  <c r="X72" i="1"/>
  <c r="Y71" i="1"/>
  <c r="X71" i="1"/>
  <c r="Y70" i="1"/>
  <c r="X70" i="1"/>
  <c r="Y69" i="1"/>
  <c r="X69" i="1"/>
  <c r="Y68" i="1"/>
  <c r="X68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Y63" i="1"/>
  <c r="X63" i="1"/>
  <c r="Y62" i="1"/>
  <c r="X62" i="1"/>
  <c r="Y61" i="1"/>
  <c r="X61" i="1"/>
  <c r="Y60" i="1"/>
  <c r="X60" i="1"/>
  <c r="Y59" i="1"/>
  <c r="X59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Y35" i="1"/>
  <c r="X35" i="1"/>
  <c r="Y34" i="1"/>
  <c r="X34" i="1"/>
  <c r="Y33" i="1"/>
  <c r="X33" i="1"/>
  <c r="Y32" i="1"/>
  <c r="X32" i="1"/>
  <c r="Y31" i="1"/>
  <c r="X31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Y26" i="1"/>
  <c r="X26" i="1"/>
  <c r="Y25" i="1"/>
  <c r="X25" i="1"/>
  <c r="Y24" i="1"/>
  <c r="X24" i="1"/>
  <c r="Y23" i="1"/>
  <c r="X23" i="1"/>
  <c r="Y22" i="1"/>
  <c r="X2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Y91" i="1"/>
  <c r="X91" i="1"/>
  <c r="Y90" i="1"/>
  <c r="X90" i="1"/>
  <c r="Y89" i="1"/>
  <c r="X89" i="1"/>
  <c r="Y88" i="1"/>
  <c r="X88" i="1"/>
  <c r="Y87" i="1"/>
  <c r="X87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Y82" i="1"/>
  <c r="X82" i="1"/>
  <c r="Y81" i="1"/>
  <c r="X81" i="1"/>
  <c r="Y80" i="1"/>
  <c r="X80" i="1"/>
  <c r="Y79" i="1"/>
  <c r="X79" i="1"/>
  <c r="Y78" i="1"/>
  <c r="X78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Y54" i="1"/>
  <c r="X54" i="1"/>
  <c r="Y53" i="1"/>
  <c r="X53" i="1"/>
  <c r="Y52" i="1"/>
  <c r="X52" i="1"/>
  <c r="Y51" i="1"/>
  <c r="X51" i="1"/>
  <c r="Y50" i="1"/>
  <c r="X50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Y45" i="1"/>
  <c r="X45" i="1"/>
  <c r="Y44" i="1"/>
  <c r="X44" i="1"/>
  <c r="Y43" i="1"/>
  <c r="X43" i="1"/>
  <c r="Y42" i="1"/>
  <c r="X42" i="1"/>
  <c r="Y41" i="1"/>
  <c r="X41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Y17" i="1"/>
  <c r="X17" i="1"/>
  <c r="Y16" i="1"/>
  <c r="X16" i="1"/>
  <c r="Y15" i="1"/>
  <c r="X15" i="1"/>
  <c r="Y14" i="1"/>
  <c r="X14" i="1"/>
  <c r="Y13" i="1"/>
  <c r="X13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Y8" i="1"/>
  <c r="X8" i="1"/>
  <c r="Y7" i="1"/>
  <c r="X7" i="1"/>
  <c r="Y6" i="1"/>
  <c r="X6" i="1"/>
  <c r="Y5" i="1"/>
  <c r="X5" i="1"/>
  <c r="Y4" i="1"/>
  <c r="X4" i="1"/>
  <c r="X73" i="1" l="1"/>
  <c r="Y73" i="1"/>
  <c r="X64" i="1"/>
  <c r="Y64" i="1"/>
  <c r="Y27" i="1"/>
  <c r="Y36" i="1"/>
  <c r="X36" i="1"/>
  <c r="X18" i="1"/>
  <c r="X27" i="1"/>
  <c r="X83" i="1"/>
  <c r="X92" i="1"/>
  <c r="Y18" i="1"/>
  <c r="Y92" i="1"/>
  <c r="Y9" i="1"/>
  <c r="Y46" i="1"/>
  <c r="Y83" i="1"/>
  <c r="X9" i="1"/>
  <c r="X55" i="1"/>
  <c r="Y55" i="1"/>
  <c r="X46" i="1"/>
</calcChain>
</file>

<file path=xl/sharedStrings.xml><?xml version="1.0" encoding="utf-8"?>
<sst xmlns="http://schemas.openxmlformats.org/spreadsheetml/2006/main" count="499" uniqueCount="30">
  <si>
    <t>IBD</t>
  </si>
  <si>
    <t>DRA006094 (22ft)</t>
  </si>
  <si>
    <t>Classifier</t>
  </si>
  <si>
    <t>RND 1</t>
  </si>
  <si>
    <t>RND 2</t>
  </si>
  <si>
    <t>RND 3</t>
  </si>
  <si>
    <t>RND 4</t>
  </si>
  <si>
    <t>RND 5</t>
  </si>
  <si>
    <t>RND 6</t>
  </si>
  <si>
    <t>RND 7</t>
  </si>
  <si>
    <t>RND 8</t>
  </si>
  <si>
    <t>RND 9</t>
  </si>
  <si>
    <t>RND 10</t>
  </si>
  <si>
    <t>Average</t>
  </si>
  <si>
    <t>AUC</t>
  </si>
  <si>
    <t>std</t>
  </si>
  <si>
    <t>AdaBoostClassifier</t>
  </si>
  <si>
    <t>Extra Trees</t>
  </si>
  <si>
    <t>KNeighbors</t>
  </si>
  <si>
    <t>MLP</t>
  </si>
  <si>
    <t>Lasso</t>
  </si>
  <si>
    <t>PRJNA684584 (48ft)</t>
  </si>
  <si>
    <t>ASD</t>
  </si>
  <si>
    <t>PRJNA578223 (20ft)</t>
  </si>
  <si>
    <t>PRJNA589343 (22ft)</t>
  </si>
  <si>
    <t>T2D</t>
  </si>
  <si>
    <t>PRJNA554535 (5/9)</t>
  </si>
  <si>
    <t>PRJEB53017 (5/9)</t>
  </si>
  <si>
    <r>
      <t xml:space="preserve">Additional Table 1: </t>
    </r>
    <r>
      <rPr>
        <sz val="11"/>
        <color rgb="FF000000"/>
        <rFont val="Calibri"/>
        <family val="2"/>
        <charset val="1"/>
      </rPr>
      <t>Individual AUCs and MCCs for each random validation in the 3 experiments.</t>
    </r>
  </si>
  <si>
    <t>M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9D18E"/>
        <bgColor rgb="FF99CCFF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Font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0"/>
  <sheetViews>
    <sheetView tabSelected="1" zoomScale="90" zoomScaleNormal="90" workbookViewId="0">
      <selection activeCell="D96" sqref="D96"/>
    </sheetView>
  </sheetViews>
  <sheetFormatPr defaultColWidth="8.5546875" defaultRowHeight="14.4" x14ac:dyDescent="0.3"/>
  <cols>
    <col min="2" max="2" width="13.6640625" customWidth="1"/>
    <col min="3" max="3" width="17.109375" customWidth="1"/>
    <col min="5" max="5" width="10" customWidth="1"/>
    <col min="9" max="9" width="9.33203125" customWidth="1"/>
  </cols>
  <sheetData>
    <row r="1" spans="1:25" x14ac:dyDescent="0.3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4.25" customHeight="1" x14ac:dyDescent="0.3">
      <c r="A2" s="4" t="s">
        <v>0</v>
      </c>
      <c r="B2" s="3" t="s">
        <v>1</v>
      </c>
      <c r="C2" s="4" t="s">
        <v>2</v>
      </c>
      <c r="D2" s="2" t="s">
        <v>3</v>
      </c>
      <c r="E2" s="2"/>
      <c r="F2" s="2" t="s">
        <v>4</v>
      </c>
      <c r="G2" s="2"/>
      <c r="H2" s="2" t="s">
        <v>5</v>
      </c>
      <c r="I2" s="2"/>
      <c r="J2" s="2" t="s">
        <v>6</v>
      </c>
      <c r="K2" s="2"/>
      <c r="L2" s="2" t="s">
        <v>7</v>
      </c>
      <c r="M2" s="2"/>
      <c r="N2" s="2" t="s">
        <v>8</v>
      </c>
      <c r="O2" s="2"/>
      <c r="P2" s="2" t="s">
        <v>9</v>
      </c>
      <c r="Q2" s="2"/>
      <c r="R2" s="2" t="s">
        <v>10</v>
      </c>
      <c r="S2" s="2"/>
      <c r="T2" s="2" t="s">
        <v>11</v>
      </c>
      <c r="U2" s="2"/>
      <c r="V2" s="2" t="s">
        <v>12</v>
      </c>
      <c r="W2" s="2"/>
      <c r="X2" s="1" t="s">
        <v>13</v>
      </c>
      <c r="Y2" s="1"/>
    </row>
    <row r="3" spans="1:25" x14ac:dyDescent="0.3">
      <c r="A3" s="4"/>
      <c r="B3" s="3"/>
      <c r="C3" s="4"/>
      <c r="D3" s="5" t="s">
        <v>14</v>
      </c>
      <c r="E3" s="5" t="s">
        <v>15</v>
      </c>
      <c r="F3" s="5" t="s">
        <v>14</v>
      </c>
      <c r="G3" s="5" t="s">
        <v>15</v>
      </c>
      <c r="H3" s="5" t="s">
        <v>14</v>
      </c>
      <c r="I3" s="5" t="s">
        <v>15</v>
      </c>
      <c r="J3" s="5" t="s">
        <v>14</v>
      </c>
      <c r="K3" s="5" t="s">
        <v>15</v>
      </c>
      <c r="L3" s="5" t="s">
        <v>14</v>
      </c>
      <c r="M3" s="5" t="s">
        <v>15</v>
      </c>
      <c r="N3" s="5" t="s">
        <v>14</v>
      </c>
      <c r="O3" s="5" t="s">
        <v>15</v>
      </c>
      <c r="P3" s="5" t="s">
        <v>14</v>
      </c>
      <c r="Q3" s="5" t="s">
        <v>15</v>
      </c>
      <c r="R3" s="5" t="s">
        <v>14</v>
      </c>
      <c r="S3" s="5" t="s">
        <v>15</v>
      </c>
      <c r="T3" s="5" t="s">
        <v>14</v>
      </c>
      <c r="U3" s="5" t="s">
        <v>15</v>
      </c>
      <c r="V3" s="5" t="s">
        <v>14</v>
      </c>
      <c r="W3" s="5" t="s">
        <v>15</v>
      </c>
      <c r="X3" s="6" t="s">
        <v>14</v>
      </c>
      <c r="Y3" s="6" t="s">
        <v>15</v>
      </c>
    </row>
    <row r="4" spans="1:25" x14ac:dyDescent="0.3">
      <c r="A4" s="4"/>
      <c r="B4" s="3"/>
      <c r="C4" s="7" t="s">
        <v>16</v>
      </c>
      <c r="D4" s="8">
        <v>0.52</v>
      </c>
      <c r="E4" s="8">
        <v>7.0000000000000007E-2</v>
      </c>
      <c r="F4" s="8">
        <v>0.45</v>
      </c>
      <c r="G4" s="8">
        <v>0.06</v>
      </c>
      <c r="H4" s="8">
        <v>0.63</v>
      </c>
      <c r="I4" s="8">
        <v>0.17</v>
      </c>
      <c r="J4" s="8">
        <v>0.53</v>
      </c>
      <c r="K4" s="8">
        <v>0.16</v>
      </c>
      <c r="L4" s="8">
        <v>0.5</v>
      </c>
      <c r="M4" s="8">
        <v>0</v>
      </c>
      <c r="N4" s="8">
        <v>0.64</v>
      </c>
      <c r="O4" s="8">
        <v>0.21</v>
      </c>
      <c r="P4" s="8">
        <v>0.48</v>
      </c>
      <c r="Q4" s="8">
        <v>0.04</v>
      </c>
      <c r="R4" s="8">
        <v>0.47</v>
      </c>
      <c r="S4" s="8">
        <v>0.05</v>
      </c>
      <c r="T4" s="8">
        <v>0.47</v>
      </c>
      <c r="U4" s="8">
        <v>0.04</v>
      </c>
      <c r="V4" s="8">
        <v>0.5</v>
      </c>
      <c r="W4" s="8">
        <v>0.09</v>
      </c>
      <c r="X4" s="9">
        <f t="shared" ref="X4:Y8" si="0">AVERAGE(D4,F4,H4,J4,L4,N4,P4,R4,T4,V4)</f>
        <v>0.51899999999999991</v>
      </c>
      <c r="Y4" s="9">
        <f t="shared" si="0"/>
        <v>8.900000000000001E-2</v>
      </c>
    </row>
    <row r="5" spans="1:25" x14ac:dyDescent="0.3">
      <c r="A5" s="4"/>
      <c r="B5" s="3"/>
      <c r="C5" s="7" t="s">
        <v>17</v>
      </c>
      <c r="D5" s="8">
        <v>0.52</v>
      </c>
      <c r="E5" s="8">
        <v>7.0000000000000007E-2</v>
      </c>
      <c r="F5" s="8">
        <v>0.44</v>
      </c>
      <c r="G5" s="8">
        <v>7.0000000000000007E-2</v>
      </c>
      <c r="H5" s="8">
        <v>0.66</v>
      </c>
      <c r="I5" s="8">
        <v>0.17</v>
      </c>
      <c r="J5" s="8">
        <v>0.51</v>
      </c>
      <c r="K5" s="8">
        <v>0.09</v>
      </c>
      <c r="L5" s="8">
        <v>0.5</v>
      </c>
      <c r="M5" s="8">
        <v>0</v>
      </c>
      <c r="N5" s="8">
        <v>0.64</v>
      </c>
      <c r="O5" s="8">
        <v>0.21</v>
      </c>
      <c r="P5" s="8">
        <v>0.48</v>
      </c>
      <c r="Q5" s="8">
        <v>0.04</v>
      </c>
      <c r="R5" s="8">
        <v>0.49</v>
      </c>
      <c r="S5" s="8">
        <v>7.0000000000000007E-2</v>
      </c>
      <c r="T5" s="8">
        <v>0.47</v>
      </c>
      <c r="U5" s="8">
        <v>0.04</v>
      </c>
      <c r="V5" s="8">
        <v>0.5</v>
      </c>
      <c r="W5" s="8">
        <v>0.09</v>
      </c>
      <c r="X5" s="9">
        <f t="shared" si="0"/>
        <v>0.52100000000000002</v>
      </c>
      <c r="Y5" s="9">
        <f t="shared" si="0"/>
        <v>8.4999999999999992E-2</v>
      </c>
    </row>
    <row r="6" spans="1:25" x14ac:dyDescent="0.3">
      <c r="A6" s="4"/>
      <c r="B6" s="3"/>
      <c r="C6" s="7" t="s">
        <v>18</v>
      </c>
      <c r="D6" s="8">
        <v>0.55000000000000004</v>
      </c>
      <c r="E6" s="8">
        <v>0.09</v>
      </c>
      <c r="F6" s="8">
        <v>0.45</v>
      </c>
      <c r="G6" s="8">
        <v>0.2</v>
      </c>
      <c r="H6" s="8">
        <v>0.51</v>
      </c>
      <c r="I6" s="8">
        <v>7.0000000000000007E-2</v>
      </c>
      <c r="J6" s="8">
        <v>0.51</v>
      </c>
      <c r="K6" s="8">
        <v>0.03</v>
      </c>
      <c r="L6" s="8">
        <v>0.56999999999999995</v>
      </c>
      <c r="M6" s="8">
        <v>0.06</v>
      </c>
      <c r="N6" s="8">
        <v>0.5</v>
      </c>
      <c r="O6" s="8">
        <v>0</v>
      </c>
      <c r="P6" s="8">
        <v>0.59</v>
      </c>
      <c r="Q6" s="8">
        <v>0.11</v>
      </c>
      <c r="R6" s="8">
        <v>0.57999999999999996</v>
      </c>
      <c r="S6" s="8">
        <v>0.17</v>
      </c>
      <c r="T6" s="8">
        <v>0.5</v>
      </c>
      <c r="U6" s="8">
        <v>0</v>
      </c>
      <c r="V6" s="8">
        <v>0.5</v>
      </c>
      <c r="W6" s="8">
        <v>0</v>
      </c>
      <c r="X6" s="9">
        <f t="shared" si="0"/>
        <v>0.52600000000000002</v>
      </c>
      <c r="Y6" s="9">
        <f t="shared" si="0"/>
        <v>7.3000000000000009E-2</v>
      </c>
    </row>
    <row r="7" spans="1:25" x14ac:dyDescent="0.3">
      <c r="A7" s="4"/>
      <c r="B7" s="3"/>
      <c r="C7" s="7" t="s">
        <v>19</v>
      </c>
      <c r="D7" s="8">
        <v>0.55000000000000004</v>
      </c>
      <c r="E7" s="8">
        <v>0.1</v>
      </c>
      <c r="F7" s="8">
        <v>0.48</v>
      </c>
      <c r="G7" s="8">
        <v>0.04</v>
      </c>
      <c r="H7" s="8">
        <v>0.66</v>
      </c>
      <c r="I7" s="8">
        <v>0.17</v>
      </c>
      <c r="J7" s="8">
        <v>0.56000000000000005</v>
      </c>
      <c r="K7" s="8">
        <v>0.17</v>
      </c>
      <c r="L7" s="8">
        <v>0.5</v>
      </c>
      <c r="M7" s="8">
        <v>0</v>
      </c>
      <c r="N7" s="8">
        <v>0.64</v>
      </c>
      <c r="O7" s="8">
        <v>0.21</v>
      </c>
      <c r="P7" s="8">
        <v>0.48</v>
      </c>
      <c r="Q7" s="8">
        <v>0.04</v>
      </c>
      <c r="R7" s="8">
        <v>0.53</v>
      </c>
      <c r="S7" s="8">
        <v>0.13</v>
      </c>
      <c r="T7" s="8">
        <v>0.53</v>
      </c>
      <c r="U7" s="8">
        <v>0.13</v>
      </c>
      <c r="V7" s="8">
        <v>0.57999999999999996</v>
      </c>
      <c r="W7" s="8">
        <v>0.15</v>
      </c>
      <c r="X7" s="9">
        <f t="shared" si="0"/>
        <v>0.55100000000000005</v>
      </c>
      <c r="Y7" s="9">
        <f t="shared" si="0"/>
        <v>0.11400000000000002</v>
      </c>
    </row>
    <row r="8" spans="1:25" x14ac:dyDescent="0.3">
      <c r="A8" s="4"/>
      <c r="B8" s="3"/>
      <c r="C8" s="7" t="s">
        <v>20</v>
      </c>
      <c r="D8" s="8">
        <v>0.52</v>
      </c>
      <c r="E8" s="8">
        <v>7.0000000000000007E-2</v>
      </c>
      <c r="F8" s="8">
        <v>0.48</v>
      </c>
      <c r="G8" s="8">
        <v>0.04</v>
      </c>
      <c r="H8" s="8">
        <v>0.6</v>
      </c>
      <c r="I8" s="8">
        <v>0.17</v>
      </c>
      <c r="J8" s="8">
        <v>0.49</v>
      </c>
      <c r="K8" s="8">
        <v>0.03</v>
      </c>
      <c r="L8" s="8">
        <v>0.5</v>
      </c>
      <c r="M8" s="8">
        <v>0</v>
      </c>
      <c r="N8" s="8">
        <v>0.59</v>
      </c>
      <c r="O8" s="8">
        <v>0.17</v>
      </c>
      <c r="P8" s="8">
        <v>0.48</v>
      </c>
      <c r="Q8" s="8">
        <v>0.04</v>
      </c>
      <c r="R8" s="8">
        <v>0.53</v>
      </c>
      <c r="S8" s="8">
        <v>0.13</v>
      </c>
      <c r="T8" s="8">
        <v>0.48</v>
      </c>
      <c r="U8" s="8">
        <v>0.04</v>
      </c>
      <c r="V8" s="8">
        <v>0.56000000000000005</v>
      </c>
      <c r="W8" s="8">
        <v>0.14000000000000001</v>
      </c>
      <c r="X8" s="9">
        <f t="shared" si="0"/>
        <v>0.52300000000000002</v>
      </c>
      <c r="Y8" s="9">
        <f t="shared" si="0"/>
        <v>8.3000000000000018E-2</v>
      </c>
    </row>
    <row r="9" spans="1:25" x14ac:dyDescent="0.3">
      <c r="A9" s="4"/>
      <c r="B9" s="3"/>
      <c r="C9" s="10" t="s">
        <v>13</v>
      </c>
      <c r="D9" s="5">
        <f t="shared" ref="D9:Y9" si="1">AVERAGE(D4:D8)</f>
        <v>0.53200000000000003</v>
      </c>
      <c r="E9" s="5">
        <f t="shared" si="1"/>
        <v>0.08</v>
      </c>
      <c r="F9" s="5">
        <f t="shared" si="1"/>
        <v>0.45999999999999996</v>
      </c>
      <c r="G9" s="5">
        <f t="shared" si="1"/>
        <v>8.199999999999999E-2</v>
      </c>
      <c r="H9" s="5">
        <f t="shared" si="1"/>
        <v>0.61199999999999999</v>
      </c>
      <c r="I9" s="5">
        <f t="shared" si="1"/>
        <v>0.15000000000000002</v>
      </c>
      <c r="J9" s="5">
        <f t="shared" si="1"/>
        <v>0.52000000000000013</v>
      </c>
      <c r="K9" s="5">
        <f t="shared" si="1"/>
        <v>9.6000000000000016E-2</v>
      </c>
      <c r="L9" s="5">
        <f t="shared" si="1"/>
        <v>0.51400000000000001</v>
      </c>
      <c r="M9" s="5">
        <f t="shared" si="1"/>
        <v>1.2E-2</v>
      </c>
      <c r="N9" s="5">
        <f t="shared" si="1"/>
        <v>0.60199999999999998</v>
      </c>
      <c r="O9" s="5">
        <f t="shared" si="1"/>
        <v>0.16</v>
      </c>
      <c r="P9" s="5">
        <f t="shared" si="1"/>
        <v>0.502</v>
      </c>
      <c r="Q9" s="5">
        <f t="shared" si="1"/>
        <v>5.4000000000000006E-2</v>
      </c>
      <c r="R9" s="5">
        <f t="shared" si="1"/>
        <v>0.52000000000000013</v>
      </c>
      <c r="S9" s="5">
        <f t="shared" si="1"/>
        <v>0.11000000000000001</v>
      </c>
      <c r="T9" s="5">
        <f t="shared" si="1"/>
        <v>0.49000000000000005</v>
      </c>
      <c r="U9" s="5">
        <f t="shared" si="1"/>
        <v>0.05</v>
      </c>
      <c r="V9" s="5">
        <f t="shared" si="1"/>
        <v>0.52800000000000002</v>
      </c>
      <c r="W9" s="5">
        <f t="shared" si="1"/>
        <v>9.4E-2</v>
      </c>
      <c r="X9" s="6">
        <f t="shared" si="1"/>
        <v>0.52800000000000002</v>
      </c>
      <c r="Y9" s="6">
        <f t="shared" si="1"/>
        <v>8.8800000000000004E-2</v>
      </c>
    </row>
    <row r="10" spans="1:25" x14ac:dyDescent="0.3">
      <c r="A10" s="4"/>
      <c r="B10" s="11"/>
    </row>
    <row r="11" spans="1:25" ht="14.25" customHeight="1" x14ac:dyDescent="0.3">
      <c r="A11" s="4"/>
      <c r="B11" s="3" t="s">
        <v>21</v>
      </c>
      <c r="C11" s="4" t="s">
        <v>2</v>
      </c>
      <c r="D11" s="2" t="s">
        <v>3</v>
      </c>
      <c r="E11" s="2"/>
      <c r="F11" s="2" t="s">
        <v>4</v>
      </c>
      <c r="G11" s="2"/>
      <c r="H11" s="2" t="s">
        <v>5</v>
      </c>
      <c r="I11" s="2"/>
      <c r="J11" s="2" t="s">
        <v>6</v>
      </c>
      <c r="K11" s="2"/>
      <c r="L11" s="2" t="s">
        <v>7</v>
      </c>
      <c r="M11" s="2"/>
      <c r="N11" s="2" t="s">
        <v>8</v>
      </c>
      <c r="O11" s="2"/>
      <c r="P11" s="2" t="s">
        <v>9</v>
      </c>
      <c r="Q11" s="2"/>
      <c r="R11" s="2" t="s">
        <v>10</v>
      </c>
      <c r="S11" s="2"/>
      <c r="T11" s="2" t="s">
        <v>11</v>
      </c>
      <c r="U11" s="2"/>
      <c r="V11" s="2" t="s">
        <v>12</v>
      </c>
      <c r="W11" s="2"/>
      <c r="X11" s="1" t="s">
        <v>13</v>
      </c>
      <c r="Y11" s="1"/>
    </row>
    <row r="12" spans="1:25" x14ac:dyDescent="0.3">
      <c r="A12" s="4"/>
      <c r="B12" s="3"/>
      <c r="C12" s="4"/>
      <c r="D12" s="5" t="s">
        <v>14</v>
      </c>
      <c r="E12" s="5" t="s">
        <v>15</v>
      </c>
      <c r="F12" s="5" t="s">
        <v>14</v>
      </c>
      <c r="G12" s="5" t="s">
        <v>15</v>
      </c>
      <c r="H12" s="5" t="s">
        <v>14</v>
      </c>
      <c r="I12" s="5" t="s">
        <v>15</v>
      </c>
      <c r="J12" s="5" t="s">
        <v>14</v>
      </c>
      <c r="K12" s="5" t="s">
        <v>15</v>
      </c>
      <c r="L12" s="5" t="s">
        <v>14</v>
      </c>
      <c r="M12" s="5" t="s">
        <v>15</v>
      </c>
      <c r="N12" s="5" t="s">
        <v>14</v>
      </c>
      <c r="O12" s="5" t="s">
        <v>15</v>
      </c>
      <c r="P12" s="5" t="s">
        <v>14</v>
      </c>
      <c r="Q12" s="5" t="s">
        <v>15</v>
      </c>
      <c r="R12" s="5" t="s">
        <v>14</v>
      </c>
      <c r="S12" s="5" t="s">
        <v>15</v>
      </c>
      <c r="T12" s="5" t="s">
        <v>14</v>
      </c>
      <c r="U12" s="5" t="s">
        <v>15</v>
      </c>
      <c r="V12" s="5" t="s">
        <v>14</v>
      </c>
      <c r="W12" s="5" t="s">
        <v>15</v>
      </c>
      <c r="X12" s="6" t="s">
        <v>14</v>
      </c>
      <c r="Y12" s="6" t="s">
        <v>15</v>
      </c>
    </row>
    <row r="13" spans="1:25" x14ac:dyDescent="0.3">
      <c r="A13" s="4"/>
      <c r="B13" s="3"/>
      <c r="C13" s="7" t="s">
        <v>16</v>
      </c>
      <c r="D13" s="8">
        <v>0.5</v>
      </c>
      <c r="E13" s="8">
        <v>0.11</v>
      </c>
      <c r="F13" s="8">
        <v>0.55000000000000004</v>
      </c>
      <c r="G13" s="8">
        <v>0.09</v>
      </c>
      <c r="H13" s="8">
        <v>0.54</v>
      </c>
      <c r="I13" s="8">
        <v>0.14000000000000001</v>
      </c>
      <c r="J13" s="8">
        <v>0.63</v>
      </c>
      <c r="K13" s="8">
        <v>0.12</v>
      </c>
      <c r="L13" s="8">
        <v>0.65</v>
      </c>
      <c r="M13" s="8">
        <v>0.11</v>
      </c>
      <c r="N13" s="8">
        <v>0.54</v>
      </c>
      <c r="O13" s="8">
        <v>0.16</v>
      </c>
      <c r="P13" s="8">
        <v>0.44</v>
      </c>
      <c r="Q13" s="8">
        <v>0.14000000000000001</v>
      </c>
      <c r="R13" s="8">
        <v>0.42</v>
      </c>
      <c r="S13" s="8">
        <v>0.11</v>
      </c>
      <c r="T13" s="8">
        <v>0.57999999999999996</v>
      </c>
      <c r="U13" s="8">
        <v>0.13</v>
      </c>
      <c r="V13" s="8">
        <v>0.56000000000000005</v>
      </c>
      <c r="W13" s="8">
        <v>0.15</v>
      </c>
      <c r="X13" s="9">
        <f t="shared" ref="X13:Y17" si="2">AVERAGE(D13,F13,H13,J13,L13,N13,P13,R13,T13,V13)</f>
        <v>0.54100000000000004</v>
      </c>
      <c r="Y13" s="9">
        <f t="shared" si="2"/>
        <v>0.126</v>
      </c>
    </row>
    <row r="14" spans="1:25" x14ac:dyDescent="0.3">
      <c r="A14" s="4"/>
      <c r="B14" s="3"/>
      <c r="C14" s="7" t="s">
        <v>17</v>
      </c>
      <c r="D14" s="8">
        <v>0.47</v>
      </c>
      <c r="E14" s="8">
        <v>0.12</v>
      </c>
      <c r="F14" s="8">
        <v>0.56000000000000005</v>
      </c>
      <c r="G14" s="8">
        <v>0.11</v>
      </c>
      <c r="H14" s="8">
        <v>0.63</v>
      </c>
      <c r="I14" s="8">
        <v>0.15</v>
      </c>
      <c r="J14" s="8">
        <v>0.6</v>
      </c>
      <c r="K14" s="8">
        <v>0.14000000000000001</v>
      </c>
      <c r="L14" s="8">
        <v>0.63</v>
      </c>
      <c r="M14" s="8">
        <v>0.11</v>
      </c>
      <c r="N14" s="8">
        <v>0.56000000000000005</v>
      </c>
      <c r="O14" s="8">
        <v>0.12</v>
      </c>
      <c r="P14" s="8">
        <v>0.48</v>
      </c>
      <c r="Q14" s="8">
        <v>0.11</v>
      </c>
      <c r="R14" s="8">
        <v>0.4</v>
      </c>
      <c r="S14" s="8">
        <v>0.08</v>
      </c>
      <c r="T14" s="8">
        <v>0.65</v>
      </c>
      <c r="U14" s="8">
        <v>0.17</v>
      </c>
      <c r="V14" s="8">
        <v>0.62</v>
      </c>
      <c r="W14" s="8">
        <v>0.11</v>
      </c>
      <c r="X14" s="9">
        <f t="shared" si="2"/>
        <v>0.56000000000000005</v>
      </c>
      <c r="Y14" s="9">
        <f t="shared" si="2"/>
        <v>0.122</v>
      </c>
    </row>
    <row r="15" spans="1:25" x14ac:dyDescent="0.3">
      <c r="A15" s="4"/>
      <c r="B15" s="3"/>
      <c r="C15" s="7" t="s">
        <v>18</v>
      </c>
      <c r="D15" s="8">
        <v>0.56999999999999995</v>
      </c>
      <c r="E15" s="8">
        <v>0.14000000000000001</v>
      </c>
      <c r="F15" s="8">
        <v>0.51</v>
      </c>
      <c r="G15" s="8">
        <v>0.06</v>
      </c>
      <c r="H15" s="8">
        <v>0.59</v>
      </c>
      <c r="I15" s="8">
        <v>0.1</v>
      </c>
      <c r="J15" s="8">
        <v>0.59</v>
      </c>
      <c r="K15" s="8">
        <v>0.14000000000000001</v>
      </c>
      <c r="L15" s="8">
        <v>0.59</v>
      </c>
      <c r="M15" s="8">
        <v>0.12</v>
      </c>
      <c r="N15" s="8">
        <v>0.53</v>
      </c>
      <c r="O15" s="8">
        <v>0.11</v>
      </c>
      <c r="P15" s="8">
        <v>0.48</v>
      </c>
      <c r="Q15" s="8">
        <v>0.08</v>
      </c>
      <c r="R15" s="8">
        <v>0.49</v>
      </c>
      <c r="S15" s="8">
        <v>0.11</v>
      </c>
      <c r="T15" s="8">
        <v>0.65</v>
      </c>
      <c r="U15" s="8">
        <v>0.15</v>
      </c>
      <c r="V15" s="8">
        <v>0.61</v>
      </c>
      <c r="W15" s="8">
        <v>0.11</v>
      </c>
      <c r="X15" s="9">
        <f t="shared" si="2"/>
        <v>0.56100000000000005</v>
      </c>
      <c r="Y15" s="9">
        <f t="shared" si="2"/>
        <v>0.11200000000000002</v>
      </c>
    </row>
    <row r="16" spans="1:25" x14ac:dyDescent="0.3">
      <c r="A16" s="4"/>
      <c r="B16" s="3"/>
      <c r="C16" s="7" t="s">
        <v>19</v>
      </c>
      <c r="D16" s="8">
        <v>0.53</v>
      </c>
      <c r="E16" s="8">
        <v>0.17</v>
      </c>
      <c r="F16" s="8">
        <v>0.55000000000000004</v>
      </c>
      <c r="G16" s="8">
        <v>0.12</v>
      </c>
      <c r="H16" s="8">
        <v>0.59</v>
      </c>
      <c r="I16" s="8">
        <v>0.11</v>
      </c>
      <c r="J16" s="8">
        <v>0.66</v>
      </c>
      <c r="K16" s="8">
        <v>0.1</v>
      </c>
      <c r="L16" s="8">
        <v>0.6</v>
      </c>
      <c r="M16" s="8">
        <v>0.13</v>
      </c>
      <c r="N16" s="8">
        <v>0.62</v>
      </c>
      <c r="O16" s="8">
        <v>0.16</v>
      </c>
      <c r="P16" s="8">
        <v>0.52</v>
      </c>
      <c r="Q16" s="8">
        <v>0.18</v>
      </c>
      <c r="R16" s="8">
        <v>0.42</v>
      </c>
      <c r="S16" s="8">
        <v>0.09</v>
      </c>
      <c r="T16" s="8">
        <v>0.6</v>
      </c>
      <c r="U16" s="8">
        <v>0.15</v>
      </c>
      <c r="V16" s="8">
        <v>0.61</v>
      </c>
      <c r="W16" s="8">
        <v>0.16</v>
      </c>
      <c r="X16" s="9">
        <f t="shared" si="2"/>
        <v>0.57000000000000006</v>
      </c>
      <c r="Y16" s="9">
        <f t="shared" si="2"/>
        <v>0.13699999999999998</v>
      </c>
    </row>
    <row r="17" spans="1:25" x14ac:dyDescent="0.3">
      <c r="A17" s="4"/>
      <c r="B17" s="3"/>
      <c r="C17" s="7" t="s">
        <v>20</v>
      </c>
      <c r="D17" s="8">
        <v>0.47</v>
      </c>
      <c r="E17" s="8">
        <v>0.05</v>
      </c>
      <c r="F17" s="8">
        <v>0.53</v>
      </c>
      <c r="G17" s="8">
        <v>0.05</v>
      </c>
      <c r="H17" s="8">
        <v>0.56999999999999995</v>
      </c>
      <c r="I17" s="8">
        <v>0.1</v>
      </c>
      <c r="J17" s="8">
        <v>0.66</v>
      </c>
      <c r="K17" s="8">
        <v>0.14000000000000001</v>
      </c>
      <c r="L17" s="8">
        <v>0.59</v>
      </c>
      <c r="M17" s="8">
        <v>0.11</v>
      </c>
      <c r="N17" s="8">
        <v>0.56999999999999995</v>
      </c>
      <c r="O17" s="8">
        <v>0.14000000000000001</v>
      </c>
      <c r="P17" s="8">
        <v>0.47</v>
      </c>
      <c r="Q17" s="8">
        <v>7.0000000000000007E-2</v>
      </c>
      <c r="R17" s="8">
        <v>0.5</v>
      </c>
      <c r="S17" s="8">
        <v>0</v>
      </c>
      <c r="T17" s="8">
        <v>0.62</v>
      </c>
      <c r="U17" s="8">
        <v>0.14000000000000001</v>
      </c>
      <c r="V17" s="8">
        <v>0.61</v>
      </c>
      <c r="W17" s="8">
        <v>0.1</v>
      </c>
      <c r="X17" s="9">
        <f t="shared" si="2"/>
        <v>0.55899999999999994</v>
      </c>
      <c r="Y17" s="9">
        <f t="shared" si="2"/>
        <v>9.0000000000000011E-2</v>
      </c>
    </row>
    <row r="18" spans="1:25" x14ac:dyDescent="0.3">
      <c r="A18" s="4"/>
      <c r="B18" s="3"/>
      <c r="C18" s="10" t="s">
        <v>13</v>
      </c>
      <c r="D18" s="5">
        <f t="shared" ref="D18:Y18" si="3">AVERAGE(D13:D17)</f>
        <v>0.50800000000000001</v>
      </c>
      <c r="E18" s="5">
        <f t="shared" si="3"/>
        <v>0.11800000000000002</v>
      </c>
      <c r="F18" s="5">
        <f t="shared" si="3"/>
        <v>0.54</v>
      </c>
      <c r="G18" s="5">
        <f t="shared" si="3"/>
        <v>8.5999999999999993E-2</v>
      </c>
      <c r="H18" s="5">
        <f t="shared" si="3"/>
        <v>0.58399999999999985</v>
      </c>
      <c r="I18" s="5">
        <f t="shared" si="3"/>
        <v>0.12</v>
      </c>
      <c r="J18" s="5">
        <f t="shared" si="3"/>
        <v>0.628</v>
      </c>
      <c r="K18" s="5">
        <f t="shared" si="3"/>
        <v>0.128</v>
      </c>
      <c r="L18" s="5">
        <f t="shared" si="3"/>
        <v>0.61199999999999999</v>
      </c>
      <c r="M18" s="5">
        <f t="shared" si="3"/>
        <v>0.11599999999999999</v>
      </c>
      <c r="N18" s="5">
        <f t="shared" si="3"/>
        <v>0.56399999999999995</v>
      </c>
      <c r="O18" s="5">
        <f t="shared" si="3"/>
        <v>0.13800000000000001</v>
      </c>
      <c r="P18" s="5">
        <f t="shared" si="3"/>
        <v>0.47799999999999992</v>
      </c>
      <c r="Q18" s="5">
        <f t="shared" si="3"/>
        <v>0.11600000000000002</v>
      </c>
      <c r="R18" s="5">
        <f t="shared" si="3"/>
        <v>0.44600000000000001</v>
      </c>
      <c r="S18" s="5">
        <f t="shared" si="3"/>
        <v>7.8E-2</v>
      </c>
      <c r="T18" s="5">
        <f t="shared" si="3"/>
        <v>0.62</v>
      </c>
      <c r="U18" s="5">
        <f t="shared" si="3"/>
        <v>0.14800000000000002</v>
      </c>
      <c r="V18" s="5">
        <f t="shared" si="3"/>
        <v>0.60199999999999998</v>
      </c>
      <c r="W18" s="5">
        <f t="shared" si="3"/>
        <v>0.126</v>
      </c>
      <c r="X18" s="6">
        <f t="shared" si="3"/>
        <v>0.55820000000000003</v>
      </c>
      <c r="Y18" s="6">
        <f t="shared" si="3"/>
        <v>0.11739999999999999</v>
      </c>
    </row>
    <row r="19" spans="1:25" x14ac:dyDescent="0.3">
      <c r="A19" s="12"/>
      <c r="B19" s="13"/>
    </row>
    <row r="20" spans="1:25" x14ac:dyDescent="0.3">
      <c r="A20" s="15" t="s">
        <v>0</v>
      </c>
      <c r="B20" s="16" t="s">
        <v>1</v>
      </c>
      <c r="C20" s="15" t="s">
        <v>2</v>
      </c>
      <c r="D20" s="17" t="s">
        <v>3</v>
      </c>
      <c r="E20" s="17"/>
      <c r="F20" s="17" t="s">
        <v>4</v>
      </c>
      <c r="G20" s="17"/>
      <c r="H20" s="17" t="s">
        <v>5</v>
      </c>
      <c r="I20" s="17"/>
      <c r="J20" s="17" t="s">
        <v>6</v>
      </c>
      <c r="K20" s="17"/>
      <c r="L20" s="17" t="s">
        <v>7</v>
      </c>
      <c r="M20" s="17"/>
      <c r="N20" s="17" t="s">
        <v>8</v>
      </c>
      <c r="O20" s="17"/>
      <c r="P20" s="17" t="s">
        <v>9</v>
      </c>
      <c r="Q20" s="17"/>
      <c r="R20" s="17" t="s">
        <v>10</v>
      </c>
      <c r="S20" s="17"/>
      <c r="T20" s="17" t="s">
        <v>11</v>
      </c>
      <c r="U20" s="17"/>
      <c r="V20" s="17" t="s">
        <v>12</v>
      </c>
      <c r="W20" s="17"/>
      <c r="X20" s="18" t="s">
        <v>13</v>
      </c>
      <c r="Y20" s="18"/>
    </row>
    <row r="21" spans="1:25" ht="14.25" customHeight="1" x14ac:dyDescent="0.3">
      <c r="A21" s="15"/>
      <c r="B21" s="16"/>
      <c r="C21" s="15"/>
      <c r="D21" s="19" t="s">
        <v>29</v>
      </c>
      <c r="E21" s="19" t="s">
        <v>15</v>
      </c>
      <c r="F21" s="19" t="s">
        <v>29</v>
      </c>
      <c r="G21" s="19" t="s">
        <v>15</v>
      </c>
      <c r="H21" s="19" t="s">
        <v>29</v>
      </c>
      <c r="I21" s="19" t="s">
        <v>15</v>
      </c>
      <c r="J21" s="19" t="s">
        <v>29</v>
      </c>
      <c r="K21" s="19" t="s">
        <v>15</v>
      </c>
      <c r="L21" s="19" t="s">
        <v>29</v>
      </c>
      <c r="M21" s="19" t="s">
        <v>15</v>
      </c>
      <c r="N21" s="19" t="s">
        <v>29</v>
      </c>
      <c r="O21" s="19" t="s">
        <v>15</v>
      </c>
      <c r="P21" s="19" t="s">
        <v>29</v>
      </c>
      <c r="Q21" s="19" t="s">
        <v>15</v>
      </c>
      <c r="R21" s="19" t="s">
        <v>29</v>
      </c>
      <c r="S21" s="19" t="s">
        <v>15</v>
      </c>
      <c r="T21" s="19" t="s">
        <v>29</v>
      </c>
      <c r="U21" s="19" t="s">
        <v>15</v>
      </c>
      <c r="V21" s="19" t="s">
        <v>29</v>
      </c>
      <c r="W21" s="19" t="s">
        <v>15</v>
      </c>
      <c r="X21" s="20" t="s">
        <v>29</v>
      </c>
      <c r="Y21" s="20" t="s">
        <v>15</v>
      </c>
    </row>
    <row r="22" spans="1:25" x14ac:dyDescent="0.3">
      <c r="A22" s="15"/>
      <c r="B22" s="16"/>
      <c r="C22" s="21" t="s">
        <v>16</v>
      </c>
      <c r="D22" s="8">
        <v>6.4500000000000002E-2</v>
      </c>
      <c r="E22" s="8">
        <v>0.19359999999999999</v>
      </c>
      <c r="F22" s="8">
        <v>-7.5800000000000006E-2</v>
      </c>
      <c r="G22" s="8">
        <v>9.6199999999999994E-2</v>
      </c>
      <c r="H22" s="8">
        <v>0.37419999999999998</v>
      </c>
      <c r="I22" s="8">
        <v>0.51639999999999997</v>
      </c>
      <c r="J22" s="8">
        <v>5.7500000000000002E-2</v>
      </c>
      <c r="K22" s="8">
        <v>0.32579999999999998</v>
      </c>
      <c r="L22" s="8">
        <v>0</v>
      </c>
      <c r="M22" s="8">
        <v>0</v>
      </c>
      <c r="N22" s="8">
        <v>0.3291</v>
      </c>
      <c r="O22" s="8">
        <v>0.41839999999999999</v>
      </c>
      <c r="P22" s="8">
        <v>1.29E-2</v>
      </c>
      <c r="Q22" s="8">
        <v>0.23419999999999999</v>
      </c>
      <c r="R22" s="8">
        <v>-8.5000000000000006E-2</v>
      </c>
      <c r="S22" s="8">
        <v>0.108</v>
      </c>
      <c r="T22" s="8">
        <v>-5.67E-2</v>
      </c>
      <c r="U22" s="8">
        <v>0.12479999999999999</v>
      </c>
      <c r="V22" s="8">
        <v>0.14080000000000001</v>
      </c>
      <c r="W22" s="8">
        <v>0.43859999999999999</v>
      </c>
      <c r="X22" s="22">
        <f>AVERAGE(D22,F22,H22,J22,L22,N22,P22,R22,T22,V22)</f>
        <v>7.6150000000000023E-2</v>
      </c>
      <c r="Y22" s="22">
        <f>AVERAGE(E22,G22,I22,K22,M22,O22,Q22,S22,U22,W22)</f>
        <v>0.24560000000000004</v>
      </c>
    </row>
    <row r="23" spans="1:25" x14ac:dyDescent="0.3">
      <c r="A23" s="15"/>
      <c r="B23" s="16"/>
      <c r="C23" s="21" t="s">
        <v>17</v>
      </c>
      <c r="D23" s="8">
        <v>6.4500000000000002E-2</v>
      </c>
      <c r="E23" s="8">
        <v>0.19359999999999999</v>
      </c>
      <c r="F23" s="8">
        <v>-0.1108</v>
      </c>
      <c r="G23" s="8">
        <v>0.1152</v>
      </c>
      <c r="H23" s="8">
        <v>0.3387</v>
      </c>
      <c r="I23" s="8">
        <v>0.48330000000000001</v>
      </c>
      <c r="J23" s="8">
        <v>5.7500000000000002E-2</v>
      </c>
      <c r="K23" s="8">
        <v>0.32579999999999998</v>
      </c>
      <c r="L23" s="8">
        <v>0</v>
      </c>
      <c r="M23" s="8">
        <v>0</v>
      </c>
      <c r="N23" s="8">
        <v>0.3291</v>
      </c>
      <c r="O23" s="8">
        <v>0.41839999999999999</v>
      </c>
      <c r="P23" s="8">
        <v>-5.16E-2</v>
      </c>
      <c r="Q23" s="8">
        <v>0.1033</v>
      </c>
      <c r="R23" s="8">
        <v>-1.2E-2</v>
      </c>
      <c r="S23" s="8">
        <v>0.1852</v>
      </c>
      <c r="T23" s="8">
        <v>-5.67E-2</v>
      </c>
      <c r="U23" s="8">
        <v>0.12479999999999999</v>
      </c>
      <c r="V23" s="8">
        <v>4.0800000000000003E-2</v>
      </c>
      <c r="W23" s="8">
        <v>0.33250000000000002</v>
      </c>
      <c r="X23" s="22">
        <f>AVERAGE(D23,F23,H23,J23,L23,N23,P23,R23,T23,V23)</f>
        <v>5.9950000000000017E-2</v>
      </c>
      <c r="Y23" s="22">
        <f>AVERAGE(E23,G23,I23,K23,M23,O23,Q23,S23,U23,W23)</f>
        <v>0.22821000000000002</v>
      </c>
    </row>
    <row r="24" spans="1:25" x14ac:dyDescent="0.3">
      <c r="A24" s="15"/>
      <c r="B24" s="16"/>
      <c r="C24" s="21" t="s">
        <v>18</v>
      </c>
      <c r="D24" s="8">
        <v>0.1033</v>
      </c>
      <c r="E24" s="8">
        <v>0.1265</v>
      </c>
      <c r="F24" s="8">
        <v>-0.1012</v>
      </c>
      <c r="G24" s="8">
        <v>0.31559999999999999</v>
      </c>
      <c r="H24" s="8">
        <v>-6.6699999999999995E-2</v>
      </c>
      <c r="I24" s="8">
        <v>0.318</v>
      </c>
      <c r="J24" s="8">
        <v>0</v>
      </c>
      <c r="K24" s="8">
        <v>0</v>
      </c>
      <c r="L24" s="8">
        <v>0.112</v>
      </c>
      <c r="M24" s="8">
        <v>0.123</v>
      </c>
      <c r="N24" s="8">
        <v>0</v>
      </c>
      <c r="O24" s="8">
        <v>0</v>
      </c>
      <c r="P24" s="8">
        <v>1.67E-2</v>
      </c>
      <c r="Q24" s="8">
        <v>0.05</v>
      </c>
      <c r="R24" s="8">
        <v>2.9100000000000001E-2</v>
      </c>
      <c r="S24" s="8">
        <v>0.39839999999999998</v>
      </c>
      <c r="T24" s="8">
        <v>0</v>
      </c>
      <c r="U24" s="8">
        <v>0</v>
      </c>
      <c r="V24" s="8">
        <v>0</v>
      </c>
      <c r="W24" s="8">
        <v>0</v>
      </c>
      <c r="X24" s="22">
        <f>AVERAGE(D24,F24,H24,J24,L24,N24,P24,R24,T24,V24)</f>
        <v>9.3200000000000019E-3</v>
      </c>
      <c r="Y24" s="22">
        <f>AVERAGE(E24,G24,I24,K24,M24,O24,Q24,S24,U24,W24)</f>
        <v>0.13315000000000002</v>
      </c>
    </row>
    <row r="25" spans="1:25" x14ac:dyDescent="0.3">
      <c r="A25" s="15"/>
      <c r="B25" s="16"/>
      <c r="C25" s="21" t="s">
        <v>19</v>
      </c>
      <c r="D25" s="8">
        <v>0.12909999999999999</v>
      </c>
      <c r="E25" s="8">
        <v>0.25819999999999999</v>
      </c>
      <c r="F25" s="8">
        <v>-4.2500000000000003E-2</v>
      </c>
      <c r="G25" s="8">
        <v>8.7800000000000003E-2</v>
      </c>
      <c r="H25" s="8">
        <v>0.37419999999999998</v>
      </c>
      <c r="I25" s="8">
        <v>0.51639999999999997</v>
      </c>
      <c r="J25" s="8">
        <v>4.8399999999999999E-2</v>
      </c>
      <c r="K25" s="8">
        <v>0.3332</v>
      </c>
      <c r="L25" s="8">
        <v>0</v>
      </c>
      <c r="M25" s="8">
        <v>0</v>
      </c>
      <c r="N25" s="8">
        <v>0.29360000000000003</v>
      </c>
      <c r="O25" s="8">
        <v>0.3725</v>
      </c>
      <c r="P25" s="8">
        <v>-6.5799999999999997E-2</v>
      </c>
      <c r="Q25" s="8">
        <v>0.13539999999999999</v>
      </c>
      <c r="R25" s="8">
        <v>3.0499999999999999E-2</v>
      </c>
      <c r="S25" s="8">
        <v>0.15509999999999999</v>
      </c>
      <c r="T25" s="8">
        <v>7.9000000000000008E-3</v>
      </c>
      <c r="U25" s="8">
        <v>0.2457</v>
      </c>
      <c r="V25" s="8">
        <v>0.14080000000000001</v>
      </c>
      <c r="W25" s="8">
        <v>0.43859999999999999</v>
      </c>
      <c r="X25" s="22">
        <f>AVERAGE(D25,F25,H25,J25,L25,N25,P25,R25,T25,V25)</f>
        <v>9.1620000000000007E-2</v>
      </c>
      <c r="Y25" s="22">
        <f>AVERAGE(E25,G25,I25,K25,M25,O25,Q25,S25,U25,W25)</f>
        <v>0.25429000000000002</v>
      </c>
    </row>
    <row r="26" spans="1:25" x14ac:dyDescent="0.3">
      <c r="A26" s="15"/>
      <c r="B26" s="16"/>
      <c r="C26" s="21" t="s">
        <v>20</v>
      </c>
      <c r="D26" s="8">
        <v>3.2300000000000002E-2</v>
      </c>
      <c r="E26" s="8">
        <v>9.6799999999999997E-2</v>
      </c>
      <c r="F26" s="8">
        <v>-2.58E-2</v>
      </c>
      <c r="G26" s="8">
        <v>7.7499999999999999E-2</v>
      </c>
      <c r="H26" s="8">
        <v>0.27150000000000002</v>
      </c>
      <c r="I26" s="8">
        <v>0.42120000000000002</v>
      </c>
      <c r="J26" s="8">
        <v>-1.29E-2</v>
      </c>
      <c r="K26" s="8">
        <v>3.8699999999999998E-2</v>
      </c>
      <c r="L26" s="8">
        <v>0</v>
      </c>
      <c r="M26" s="8">
        <v>0</v>
      </c>
      <c r="N26" s="8">
        <v>0.2291</v>
      </c>
      <c r="O26" s="8">
        <v>0.36170000000000002</v>
      </c>
      <c r="P26" s="8">
        <v>-5.16E-2</v>
      </c>
      <c r="Q26" s="8">
        <v>0.1033</v>
      </c>
      <c r="R26" s="8">
        <v>-3.3300000000000003E-2</v>
      </c>
      <c r="S26" s="8">
        <v>6.6699999999999995E-2</v>
      </c>
      <c r="T26" s="8">
        <v>-4.2500000000000003E-2</v>
      </c>
      <c r="U26" s="8">
        <v>8.7400000000000005E-2</v>
      </c>
      <c r="V26" s="8">
        <v>6.6699999999999995E-2</v>
      </c>
      <c r="W26" s="8">
        <v>0.318</v>
      </c>
      <c r="X26" s="22">
        <f>AVERAGE(D26,F26,H26,J26,L26,N26,P26,R26,T26,V26)</f>
        <v>4.335E-2</v>
      </c>
      <c r="Y26" s="22">
        <f>AVERAGE(E26,G26,I26,K26,M26,O26,Q26,S26,U26,W26)</f>
        <v>0.15712999999999999</v>
      </c>
    </row>
    <row r="27" spans="1:25" x14ac:dyDescent="0.3">
      <c r="A27" s="15"/>
      <c r="B27" s="16"/>
      <c r="C27" s="23" t="s">
        <v>13</v>
      </c>
      <c r="D27" s="19">
        <f>AVERAGE(D22:D26)</f>
        <v>7.8740000000000004E-2</v>
      </c>
      <c r="E27" s="19">
        <f>AVERAGE(E22:E26)</f>
        <v>0.17374000000000001</v>
      </c>
      <c r="F27" s="19">
        <f>AVERAGE(F22:F26)</f>
        <v>-7.1219999999999992E-2</v>
      </c>
      <c r="G27" s="19">
        <f>AVERAGE(G22:G26)</f>
        <v>0.13845999999999997</v>
      </c>
      <c r="H27" s="19">
        <f>AVERAGE(H22:H26)</f>
        <v>0.25838</v>
      </c>
      <c r="I27" s="19">
        <f>AVERAGE(I22:I26)</f>
        <v>0.45106000000000002</v>
      </c>
      <c r="J27" s="19">
        <f>AVERAGE(J22:J26)</f>
        <v>3.0099999999999998E-2</v>
      </c>
      <c r="K27" s="19">
        <f>AVERAGE(K22:K26)</f>
        <v>0.20469999999999997</v>
      </c>
      <c r="L27" s="19">
        <f>AVERAGE(L22:L26)</f>
        <v>2.24E-2</v>
      </c>
      <c r="M27" s="19">
        <f>AVERAGE(M22:M26)</f>
        <v>2.46E-2</v>
      </c>
      <c r="N27" s="19">
        <f>AVERAGE(N22:N26)</f>
        <v>0.23618</v>
      </c>
      <c r="O27" s="19">
        <f>AVERAGE(O22:O26)</f>
        <v>0.31420000000000003</v>
      </c>
      <c r="P27" s="19">
        <f>AVERAGE(P22:P26)</f>
        <v>-2.7879999999999999E-2</v>
      </c>
      <c r="Q27" s="19">
        <f>AVERAGE(Q22:Q26)</f>
        <v>0.12524000000000002</v>
      </c>
      <c r="R27" s="19">
        <f>AVERAGE(R22:R26)</f>
        <v>-1.4140000000000003E-2</v>
      </c>
      <c r="S27" s="19">
        <f>AVERAGE(S22:S26)</f>
        <v>0.18268000000000001</v>
      </c>
      <c r="T27" s="19">
        <f>AVERAGE(T22:T26)</f>
        <v>-2.9599999999999998E-2</v>
      </c>
      <c r="U27" s="19">
        <f>AVERAGE(U22:U26)</f>
        <v>0.11654</v>
      </c>
      <c r="V27" s="19">
        <f>AVERAGE(V22:V26)</f>
        <v>7.782E-2</v>
      </c>
      <c r="W27" s="19">
        <f>AVERAGE(W22:W26)</f>
        <v>0.30554000000000003</v>
      </c>
      <c r="X27" s="20">
        <f>AVERAGE(X22:X26)</f>
        <v>5.6078000000000003E-2</v>
      </c>
      <c r="Y27" s="20">
        <f>AVERAGE(Y22:Y26)</f>
        <v>0.20367600000000002</v>
      </c>
    </row>
    <row r="28" spans="1:25" x14ac:dyDescent="0.3">
      <c r="A28" s="15"/>
      <c r="B28" s="24"/>
    </row>
    <row r="29" spans="1:25" x14ac:dyDescent="0.3">
      <c r="A29" s="15"/>
      <c r="B29" s="16" t="s">
        <v>21</v>
      </c>
      <c r="C29" s="15" t="s">
        <v>2</v>
      </c>
      <c r="D29" s="17" t="s">
        <v>3</v>
      </c>
      <c r="E29" s="17"/>
      <c r="F29" s="17" t="s">
        <v>4</v>
      </c>
      <c r="G29" s="17"/>
      <c r="H29" s="17" t="s">
        <v>5</v>
      </c>
      <c r="I29" s="17"/>
      <c r="J29" s="17" t="s">
        <v>6</v>
      </c>
      <c r="K29" s="17"/>
      <c r="L29" s="17" t="s">
        <v>7</v>
      </c>
      <c r="M29" s="17"/>
      <c r="N29" s="17" t="s">
        <v>8</v>
      </c>
      <c r="O29" s="17"/>
      <c r="P29" s="17" t="s">
        <v>9</v>
      </c>
      <c r="Q29" s="17"/>
      <c r="R29" s="17" t="s">
        <v>10</v>
      </c>
      <c r="S29" s="17"/>
      <c r="T29" s="17" t="s">
        <v>11</v>
      </c>
      <c r="U29" s="17"/>
      <c r="V29" s="17" t="s">
        <v>12</v>
      </c>
      <c r="W29" s="17"/>
      <c r="X29" s="18" t="s">
        <v>13</v>
      </c>
      <c r="Y29" s="18"/>
    </row>
    <row r="30" spans="1:25" ht="14.25" customHeight="1" x14ac:dyDescent="0.3">
      <c r="A30" s="15"/>
      <c r="B30" s="16"/>
      <c r="C30" s="15"/>
      <c r="D30" s="19" t="s">
        <v>29</v>
      </c>
      <c r="E30" s="19" t="s">
        <v>15</v>
      </c>
      <c r="F30" s="19" t="s">
        <v>29</v>
      </c>
      <c r="G30" s="19" t="s">
        <v>15</v>
      </c>
      <c r="H30" s="19" t="s">
        <v>29</v>
      </c>
      <c r="I30" s="19" t="s">
        <v>15</v>
      </c>
      <c r="J30" s="19" t="s">
        <v>29</v>
      </c>
      <c r="K30" s="19" t="s">
        <v>15</v>
      </c>
      <c r="L30" s="19" t="s">
        <v>29</v>
      </c>
      <c r="M30" s="19" t="s">
        <v>15</v>
      </c>
      <c r="N30" s="19" t="s">
        <v>29</v>
      </c>
      <c r="O30" s="19" t="s">
        <v>15</v>
      </c>
      <c r="P30" s="19" t="s">
        <v>29</v>
      </c>
      <c r="Q30" s="19" t="s">
        <v>15</v>
      </c>
      <c r="R30" s="19" t="s">
        <v>29</v>
      </c>
      <c r="S30" s="19" t="s">
        <v>15</v>
      </c>
      <c r="T30" s="19" t="s">
        <v>29</v>
      </c>
      <c r="U30" s="19" t="s">
        <v>15</v>
      </c>
      <c r="V30" s="19" t="s">
        <v>29</v>
      </c>
      <c r="W30" s="19" t="s">
        <v>15</v>
      </c>
      <c r="X30" s="20" t="s">
        <v>29</v>
      </c>
      <c r="Y30" s="20" t="s">
        <v>15</v>
      </c>
    </row>
    <row r="31" spans="1:25" x14ac:dyDescent="0.3">
      <c r="A31" s="15"/>
      <c r="B31" s="16"/>
      <c r="C31" s="21" t="s">
        <v>16</v>
      </c>
      <c r="D31" s="8">
        <v>4.8399999999999999E-2</v>
      </c>
      <c r="E31" s="8">
        <v>0.40310000000000001</v>
      </c>
      <c r="F31" s="8">
        <v>4.7E-2</v>
      </c>
      <c r="G31" s="8">
        <v>0.2429</v>
      </c>
      <c r="H31" s="8">
        <v>0.1459</v>
      </c>
      <c r="I31" s="8">
        <v>0.34510000000000002</v>
      </c>
      <c r="J31" s="8">
        <v>0.25750000000000001</v>
      </c>
      <c r="K31" s="8">
        <v>0.3155</v>
      </c>
      <c r="L31" s="8">
        <v>0.1946</v>
      </c>
      <c r="M31" s="8">
        <v>0.30790000000000001</v>
      </c>
      <c r="N31" s="8">
        <v>0.19289999999999999</v>
      </c>
      <c r="O31" s="8">
        <v>0.34200000000000003</v>
      </c>
      <c r="P31" s="8">
        <v>-7.5300000000000006E-2</v>
      </c>
      <c r="Q31" s="8">
        <v>0.22550000000000001</v>
      </c>
      <c r="R31" s="8">
        <v>-0.15190000000000001</v>
      </c>
      <c r="S31" s="8">
        <v>0.2954</v>
      </c>
      <c r="T31" s="8">
        <v>0.29089999999999999</v>
      </c>
      <c r="U31" s="8">
        <v>0.16020000000000001</v>
      </c>
      <c r="V31" s="8">
        <v>0.16270000000000001</v>
      </c>
      <c r="W31" s="8">
        <v>0.2828</v>
      </c>
      <c r="X31" s="22">
        <f t="shared" ref="X31:Y34" si="4">AVERAGE(D31,F31,H31,J31,L31,N31,P31,R31,T31,V31)</f>
        <v>0.11127000000000001</v>
      </c>
      <c r="Y31" s="22">
        <f t="shared" si="4"/>
        <v>0.29203999999999997</v>
      </c>
    </row>
    <row r="32" spans="1:25" x14ac:dyDescent="0.3">
      <c r="A32" s="15"/>
      <c r="B32" s="16"/>
      <c r="C32" s="21" t="s">
        <v>17</v>
      </c>
      <c r="D32" s="8">
        <v>8.9700000000000002E-2</v>
      </c>
      <c r="E32" s="8">
        <v>0.37909999999999999</v>
      </c>
      <c r="F32" s="8">
        <v>6.2799999999999995E-2</v>
      </c>
      <c r="G32" s="8">
        <v>0.32750000000000001</v>
      </c>
      <c r="H32" s="8">
        <v>0.2762</v>
      </c>
      <c r="I32" s="8">
        <v>0.28570000000000001</v>
      </c>
      <c r="J32" s="8">
        <v>0.29559999999999997</v>
      </c>
      <c r="K32" s="8">
        <v>0.31</v>
      </c>
      <c r="L32" s="8">
        <v>0.38140000000000002</v>
      </c>
      <c r="M32" s="8">
        <v>0.22309999999999999</v>
      </c>
      <c r="N32" s="8">
        <v>0.1986</v>
      </c>
      <c r="O32" s="8">
        <v>0.41070000000000001</v>
      </c>
      <c r="P32" s="8">
        <v>-3.1399999999999997E-2</v>
      </c>
      <c r="Q32" s="8">
        <v>0.2452</v>
      </c>
      <c r="R32" s="8">
        <v>-0.18579999999999999</v>
      </c>
      <c r="S32" s="8">
        <v>0.19739999999999999</v>
      </c>
      <c r="T32" s="8">
        <v>0.2828</v>
      </c>
      <c r="U32" s="8">
        <v>0.20530000000000001</v>
      </c>
      <c r="V32" s="8">
        <v>0.24249999999999999</v>
      </c>
      <c r="W32" s="8">
        <v>0.30080000000000001</v>
      </c>
      <c r="X32" s="22">
        <f t="shared" si="4"/>
        <v>0.16123999999999999</v>
      </c>
      <c r="Y32" s="22">
        <f t="shared" si="4"/>
        <v>0.28848000000000001</v>
      </c>
    </row>
    <row r="33" spans="1:25" x14ac:dyDescent="0.3">
      <c r="A33" s="15"/>
      <c r="B33" s="16"/>
      <c r="C33" s="21" t="s">
        <v>18</v>
      </c>
      <c r="D33" s="8">
        <v>0.24279999999999999</v>
      </c>
      <c r="E33" s="8">
        <v>0.4446</v>
      </c>
      <c r="F33" s="8">
        <v>0.12820000000000001</v>
      </c>
      <c r="G33" s="8">
        <v>0.3266</v>
      </c>
      <c r="H33" s="8">
        <v>0.2132</v>
      </c>
      <c r="I33" s="8">
        <v>0.28570000000000001</v>
      </c>
      <c r="J33" s="8">
        <v>0.14860000000000001</v>
      </c>
      <c r="K33" s="8">
        <v>0.36220000000000002</v>
      </c>
      <c r="L33" s="8">
        <v>0.2271</v>
      </c>
      <c r="M33" s="8">
        <v>0.27050000000000002</v>
      </c>
      <c r="N33" s="8">
        <v>2.9399999999999999E-2</v>
      </c>
      <c r="O33" s="8">
        <v>0.29809999999999998</v>
      </c>
      <c r="P33" s="8">
        <v>8.5900000000000004E-2</v>
      </c>
      <c r="Q33" s="8">
        <v>0.36099999999999999</v>
      </c>
      <c r="R33" s="8">
        <v>-8.2000000000000007E-3</v>
      </c>
      <c r="S33" s="8">
        <v>0.25090000000000001</v>
      </c>
      <c r="T33" s="8">
        <v>0.20169999999999999</v>
      </c>
      <c r="U33" s="8">
        <v>0.33479999999999999</v>
      </c>
      <c r="V33" s="8">
        <v>0.1242</v>
      </c>
      <c r="W33" s="8">
        <v>0.35610000000000003</v>
      </c>
      <c r="X33" s="22">
        <f t="shared" si="4"/>
        <v>0.13929000000000002</v>
      </c>
      <c r="Y33" s="22">
        <f t="shared" si="4"/>
        <v>0.32905000000000001</v>
      </c>
    </row>
    <row r="34" spans="1:25" x14ac:dyDescent="0.3">
      <c r="A34" s="15"/>
      <c r="B34" s="16"/>
      <c r="C34" s="21" t="s">
        <v>19</v>
      </c>
      <c r="D34" s="8">
        <v>0.1075</v>
      </c>
      <c r="E34" s="8">
        <v>0.2843</v>
      </c>
      <c r="F34" s="8">
        <v>2.6700000000000002E-2</v>
      </c>
      <c r="G34" s="8">
        <v>0.40600000000000003</v>
      </c>
      <c r="H34" s="8">
        <v>0.27639999999999998</v>
      </c>
      <c r="I34" s="8">
        <v>0.27160000000000001</v>
      </c>
      <c r="J34" s="8">
        <v>0.2442</v>
      </c>
      <c r="K34" s="8">
        <v>0.28149999999999997</v>
      </c>
      <c r="L34" s="25">
        <v>0.33989999999999998</v>
      </c>
      <c r="M34" s="25">
        <v>0.26050000000000001</v>
      </c>
      <c r="N34" s="8">
        <v>0.20580000000000001</v>
      </c>
      <c r="O34" s="8">
        <v>0.46179999999999999</v>
      </c>
      <c r="P34" s="8">
        <v>-2.5899999999999999E-2</v>
      </c>
      <c r="Q34" s="8">
        <v>0.16619999999999999</v>
      </c>
      <c r="R34" s="8">
        <v>-0.19370000000000001</v>
      </c>
      <c r="S34" s="8">
        <v>0.2999</v>
      </c>
      <c r="T34" s="8">
        <v>0.17169999999999999</v>
      </c>
      <c r="U34" s="8">
        <v>0.24890000000000001</v>
      </c>
      <c r="V34" s="8">
        <v>0.24060000000000001</v>
      </c>
      <c r="W34" s="8">
        <v>0.33090000000000003</v>
      </c>
      <c r="X34" s="22">
        <f t="shared" si="4"/>
        <v>0.13931999999999997</v>
      </c>
      <c r="Y34" s="22">
        <f t="shared" si="4"/>
        <v>0.30115999999999998</v>
      </c>
    </row>
    <row r="35" spans="1:25" x14ac:dyDescent="0.3">
      <c r="A35" s="15"/>
      <c r="B35" s="16"/>
      <c r="C35" s="21" t="s">
        <v>20</v>
      </c>
      <c r="D35" s="8">
        <v>-5.5300000000000002E-2</v>
      </c>
      <c r="E35" s="8">
        <v>0.13519999999999999</v>
      </c>
      <c r="F35" s="8">
        <v>4.4900000000000002E-2</v>
      </c>
      <c r="G35" s="8">
        <v>0.34649999999999997</v>
      </c>
      <c r="H35" s="8">
        <v>0.16800000000000001</v>
      </c>
      <c r="I35" s="8">
        <v>0.24199999999999999</v>
      </c>
      <c r="J35" s="8">
        <v>0.214</v>
      </c>
      <c r="K35" s="8">
        <v>0.25269999999999998</v>
      </c>
      <c r="L35" s="8">
        <v>0.3236</v>
      </c>
      <c r="M35" s="8">
        <v>0.28270000000000001</v>
      </c>
      <c r="N35" s="8">
        <v>0.1197</v>
      </c>
      <c r="O35" s="8">
        <v>0.35520000000000002</v>
      </c>
      <c r="P35" s="8">
        <v>3.2599999999999997E-2</v>
      </c>
      <c r="Q35" s="8">
        <v>0.15920000000000001</v>
      </c>
      <c r="R35" s="8">
        <v>0</v>
      </c>
      <c r="S35" s="8">
        <v>0</v>
      </c>
      <c r="T35" s="8">
        <v>0.31869999999999998</v>
      </c>
      <c r="U35" s="8">
        <v>0.26340000000000002</v>
      </c>
      <c r="V35" s="8">
        <v>0.25419999999999998</v>
      </c>
      <c r="W35" s="8">
        <v>0.26779999999999998</v>
      </c>
      <c r="X35" s="22">
        <f>AVERAGE(D35,F35,H35,J35,L35,N35,P35,R35,T35,V35)</f>
        <v>0.14204</v>
      </c>
      <c r="Y35" s="22">
        <f>AVERAGE(E35,G35,I35,K35,M35,O35,Q35,S35,U35,W35)</f>
        <v>0.23046999999999995</v>
      </c>
    </row>
    <row r="36" spans="1:25" x14ac:dyDescent="0.3">
      <c r="A36" s="15"/>
      <c r="B36" s="16"/>
      <c r="C36" s="23" t="s">
        <v>13</v>
      </c>
      <c r="D36" s="19">
        <f>AVERAGE(D31:D35)</f>
        <v>8.6620000000000003E-2</v>
      </c>
      <c r="E36" s="19">
        <f>AVERAGE(E31:E35)</f>
        <v>0.32926</v>
      </c>
      <c r="F36" s="19">
        <f>AVERAGE(F31:F35)</f>
        <v>6.1919999999999996E-2</v>
      </c>
      <c r="G36" s="19">
        <f>AVERAGE(G31:G35)</f>
        <v>0.32989999999999997</v>
      </c>
      <c r="H36" s="19">
        <f>AVERAGE(H31:H35)</f>
        <v>0.21593999999999997</v>
      </c>
      <c r="I36" s="19">
        <f>AVERAGE(I31:I35)</f>
        <v>0.28602000000000005</v>
      </c>
      <c r="J36" s="19">
        <f>AVERAGE(J31:J35)</f>
        <v>0.23197999999999999</v>
      </c>
      <c r="K36" s="19">
        <f>AVERAGE(K31:K35)</f>
        <v>0.30437999999999998</v>
      </c>
      <c r="L36" s="19">
        <f>AVERAGE(L31:L35)</f>
        <v>0.29332000000000003</v>
      </c>
      <c r="M36" s="19">
        <f>AVERAGE(M31:M35)</f>
        <v>0.26894000000000001</v>
      </c>
      <c r="N36" s="19">
        <f>AVERAGE(N31:N35)</f>
        <v>0.14928</v>
      </c>
      <c r="O36" s="19">
        <f>AVERAGE(O31:O35)</f>
        <v>0.37356</v>
      </c>
      <c r="P36" s="19">
        <f>AVERAGE(P31:P35)</f>
        <v>-2.8200000000000005E-3</v>
      </c>
      <c r="Q36" s="19">
        <f>AVERAGE(Q31:Q35)</f>
        <v>0.23142000000000001</v>
      </c>
      <c r="R36" s="19">
        <f>AVERAGE(R31:R35)</f>
        <v>-0.10791999999999999</v>
      </c>
      <c r="S36" s="19">
        <f>AVERAGE(S31:S35)</f>
        <v>0.20872000000000002</v>
      </c>
      <c r="T36" s="19">
        <f>AVERAGE(T31:T35)</f>
        <v>0.25316</v>
      </c>
      <c r="U36" s="19">
        <f>AVERAGE(U31:U35)</f>
        <v>0.24252000000000001</v>
      </c>
      <c r="V36" s="19">
        <f>AVERAGE(V31:V35)</f>
        <v>0.20483999999999999</v>
      </c>
      <c r="W36" s="19">
        <f>AVERAGE(W31:W35)</f>
        <v>0.30768000000000001</v>
      </c>
      <c r="X36" s="20">
        <f>AVERAGE(X31:X35)</f>
        <v>0.13863200000000001</v>
      </c>
      <c r="Y36" s="20">
        <f>AVERAGE(Y31:Y35)</f>
        <v>0.28823999999999994</v>
      </c>
    </row>
    <row r="37" spans="1:25" x14ac:dyDescent="0.3">
      <c r="A37" s="26"/>
      <c r="B37" s="27"/>
      <c r="C37" s="28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30"/>
      <c r="Y37" s="30"/>
    </row>
    <row r="38" spans="1:25" x14ac:dyDescent="0.3">
      <c r="B38" s="13"/>
    </row>
    <row r="39" spans="1:25" x14ac:dyDescent="0.3">
      <c r="A39" s="4" t="s">
        <v>22</v>
      </c>
      <c r="B39" s="3" t="s">
        <v>23</v>
      </c>
      <c r="C39" s="4" t="s">
        <v>2</v>
      </c>
      <c r="D39" s="2" t="s">
        <v>3</v>
      </c>
      <c r="E39" s="2"/>
      <c r="F39" s="2" t="s">
        <v>4</v>
      </c>
      <c r="G39" s="2"/>
      <c r="H39" s="2" t="s">
        <v>5</v>
      </c>
      <c r="I39" s="2"/>
      <c r="J39" s="2" t="s">
        <v>6</v>
      </c>
      <c r="K39" s="2"/>
      <c r="L39" s="2" t="s">
        <v>7</v>
      </c>
      <c r="M39" s="2"/>
      <c r="N39" s="2" t="s">
        <v>8</v>
      </c>
      <c r="O39" s="2"/>
      <c r="P39" s="2" t="s">
        <v>9</v>
      </c>
      <c r="Q39" s="2"/>
      <c r="R39" s="2" t="s">
        <v>10</v>
      </c>
      <c r="S39" s="2"/>
      <c r="T39" s="2" t="s">
        <v>11</v>
      </c>
      <c r="U39" s="2"/>
      <c r="V39" s="2" t="s">
        <v>12</v>
      </c>
      <c r="W39" s="2"/>
      <c r="X39" s="1" t="s">
        <v>13</v>
      </c>
      <c r="Y39" s="1"/>
    </row>
    <row r="40" spans="1:25" x14ac:dyDescent="0.3">
      <c r="A40" s="4"/>
      <c r="B40" s="3"/>
      <c r="C40" s="4"/>
      <c r="D40" s="5" t="s">
        <v>14</v>
      </c>
      <c r="E40" s="5" t="s">
        <v>15</v>
      </c>
      <c r="F40" s="5" t="s">
        <v>14</v>
      </c>
      <c r="G40" s="5" t="s">
        <v>15</v>
      </c>
      <c r="H40" s="5" t="s">
        <v>14</v>
      </c>
      <c r="I40" s="5" t="s">
        <v>15</v>
      </c>
      <c r="J40" s="5" t="s">
        <v>14</v>
      </c>
      <c r="K40" s="5" t="s">
        <v>15</v>
      </c>
      <c r="L40" s="5" t="s">
        <v>14</v>
      </c>
      <c r="M40" s="5" t="s">
        <v>15</v>
      </c>
      <c r="N40" s="5" t="s">
        <v>14</v>
      </c>
      <c r="O40" s="5" t="s">
        <v>15</v>
      </c>
      <c r="P40" s="5" t="s">
        <v>14</v>
      </c>
      <c r="Q40" s="5" t="s">
        <v>15</v>
      </c>
      <c r="R40" s="5" t="s">
        <v>14</v>
      </c>
      <c r="S40" s="5" t="s">
        <v>15</v>
      </c>
      <c r="T40" s="5" t="s">
        <v>14</v>
      </c>
      <c r="U40" s="5" t="s">
        <v>15</v>
      </c>
      <c r="V40" s="5" t="s">
        <v>14</v>
      </c>
      <c r="W40" s="5" t="s">
        <v>15</v>
      </c>
      <c r="X40" s="6" t="s">
        <v>14</v>
      </c>
      <c r="Y40" s="6" t="s">
        <v>15</v>
      </c>
    </row>
    <row r="41" spans="1:25" ht="14.25" customHeight="1" x14ac:dyDescent="0.3">
      <c r="A41" s="4"/>
      <c r="B41" s="3"/>
      <c r="C41" s="7" t="s">
        <v>16</v>
      </c>
      <c r="D41" s="8">
        <v>0.51</v>
      </c>
      <c r="E41" s="8">
        <v>0.04</v>
      </c>
      <c r="F41" s="8">
        <v>0.72</v>
      </c>
      <c r="G41" s="8">
        <v>0.08</v>
      </c>
      <c r="H41" s="8">
        <v>0.66</v>
      </c>
      <c r="I41" s="8">
        <v>0.05</v>
      </c>
      <c r="J41" s="8">
        <v>0.64</v>
      </c>
      <c r="K41" s="8">
        <v>0.13</v>
      </c>
      <c r="L41" s="8">
        <v>0.91</v>
      </c>
      <c r="M41" s="8">
        <v>0.06</v>
      </c>
      <c r="N41" s="8">
        <v>0.53</v>
      </c>
      <c r="O41" s="8">
        <v>0.05</v>
      </c>
      <c r="P41" s="8">
        <v>0.54</v>
      </c>
      <c r="Q41" s="8">
        <v>0.05</v>
      </c>
      <c r="R41" s="8">
        <v>0.51</v>
      </c>
      <c r="S41" s="8">
        <v>0.03</v>
      </c>
      <c r="T41" s="8">
        <v>0.66</v>
      </c>
      <c r="U41" s="8">
        <v>0.05</v>
      </c>
      <c r="V41" s="8">
        <v>0.85</v>
      </c>
      <c r="W41" s="8">
        <v>0.1</v>
      </c>
      <c r="X41" s="9">
        <f t="shared" ref="X41:Y45" si="5">AVERAGE(D41,F41,H41,J41,L41,N41,P41,R41,T41,V41)</f>
        <v>0.65300000000000002</v>
      </c>
      <c r="Y41" s="9">
        <f t="shared" si="5"/>
        <v>6.4000000000000001E-2</v>
      </c>
    </row>
    <row r="42" spans="1:25" x14ac:dyDescent="0.3">
      <c r="A42" s="4"/>
      <c r="B42" s="3"/>
      <c r="C42" s="7" t="s">
        <v>17</v>
      </c>
      <c r="D42" s="8">
        <v>0.52</v>
      </c>
      <c r="E42" s="8">
        <v>7.0000000000000007E-2</v>
      </c>
      <c r="F42" s="8">
        <v>0.73</v>
      </c>
      <c r="G42" s="8">
        <v>0.1</v>
      </c>
      <c r="H42" s="8">
        <v>0.66</v>
      </c>
      <c r="I42" s="8">
        <v>0.05</v>
      </c>
      <c r="J42" s="8">
        <v>0.6</v>
      </c>
      <c r="K42" s="8">
        <v>0.11</v>
      </c>
      <c r="L42" s="8">
        <v>0.91</v>
      </c>
      <c r="M42" s="8">
        <v>0.06</v>
      </c>
      <c r="N42" s="8">
        <v>0.54</v>
      </c>
      <c r="O42" s="8">
        <v>0.05</v>
      </c>
      <c r="P42" s="8">
        <v>0.52</v>
      </c>
      <c r="Q42" s="8">
        <v>0.04</v>
      </c>
      <c r="R42" s="8">
        <v>0.52</v>
      </c>
      <c r="S42" s="8">
        <v>0.04</v>
      </c>
      <c r="T42" s="8">
        <v>0.66</v>
      </c>
      <c r="U42" s="8">
        <v>0.05</v>
      </c>
      <c r="V42" s="8">
        <v>0.85</v>
      </c>
      <c r="W42" s="8">
        <v>0.1</v>
      </c>
      <c r="X42" s="9">
        <f t="shared" si="5"/>
        <v>0.65100000000000002</v>
      </c>
      <c r="Y42" s="9">
        <f t="shared" si="5"/>
        <v>6.7000000000000004E-2</v>
      </c>
    </row>
    <row r="43" spans="1:25" x14ac:dyDescent="0.3">
      <c r="A43" s="4"/>
      <c r="B43" s="3"/>
      <c r="C43" s="7" t="s">
        <v>18</v>
      </c>
      <c r="D43" s="8">
        <v>0.51</v>
      </c>
      <c r="E43" s="8">
        <v>0.03</v>
      </c>
      <c r="F43" s="8">
        <v>0.72</v>
      </c>
      <c r="G43" s="8">
        <v>0.08</v>
      </c>
      <c r="H43" s="8">
        <v>0.61</v>
      </c>
      <c r="I43" s="8">
        <v>0.03</v>
      </c>
      <c r="J43" s="8">
        <v>0.61</v>
      </c>
      <c r="K43" s="8">
        <v>0.1</v>
      </c>
      <c r="L43" s="8">
        <v>0.88</v>
      </c>
      <c r="M43" s="8">
        <v>0.08</v>
      </c>
      <c r="N43" s="8">
        <v>0.5</v>
      </c>
      <c r="O43" s="8">
        <v>0</v>
      </c>
      <c r="P43" s="8">
        <v>0.59</v>
      </c>
      <c r="Q43" s="8">
        <v>7.0000000000000007E-2</v>
      </c>
      <c r="R43" s="8">
        <v>0.5</v>
      </c>
      <c r="S43" s="8">
        <v>0</v>
      </c>
      <c r="T43" s="8">
        <v>0.62</v>
      </c>
      <c r="U43" s="8">
        <v>7.0000000000000007E-2</v>
      </c>
      <c r="V43" s="8">
        <v>0.83</v>
      </c>
      <c r="W43" s="8">
        <v>0.11</v>
      </c>
      <c r="X43" s="9">
        <f t="shared" si="5"/>
        <v>0.63700000000000001</v>
      </c>
      <c r="Y43" s="9">
        <f t="shared" si="5"/>
        <v>5.7000000000000009E-2</v>
      </c>
    </row>
    <row r="44" spans="1:25" x14ac:dyDescent="0.3">
      <c r="A44" s="4"/>
      <c r="B44" s="3"/>
      <c r="C44" s="7" t="s">
        <v>19</v>
      </c>
      <c r="D44" s="8">
        <v>0.5</v>
      </c>
      <c r="E44" s="8">
        <v>0.11</v>
      </c>
      <c r="F44" s="8">
        <v>0.67</v>
      </c>
      <c r="G44" s="8">
        <v>0.08</v>
      </c>
      <c r="H44" s="8">
        <v>0.63</v>
      </c>
      <c r="I44" s="8">
        <v>0.08</v>
      </c>
      <c r="J44" s="8">
        <v>0.52</v>
      </c>
      <c r="K44" s="8">
        <v>0.08</v>
      </c>
      <c r="L44" s="8">
        <v>0.83</v>
      </c>
      <c r="M44" s="8">
        <v>0.08</v>
      </c>
      <c r="N44" s="8">
        <v>0.51</v>
      </c>
      <c r="O44" s="8">
        <v>7.0000000000000007E-2</v>
      </c>
      <c r="P44" s="8">
        <v>0.54</v>
      </c>
      <c r="Q44" s="8">
        <v>7.0000000000000007E-2</v>
      </c>
      <c r="R44" s="8">
        <v>0.53</v>
      </c>
      <c r="S44" s="8">
        <v>0.08</v>
      </c>
      <c r="T44" s="8">
        <v>0.63</v>
      </c>
      <c r="U44" s="8">
        <v>0.09</v>
      </c>
      <c r="V44" s="8">
        <v>0.76</v>
      </c>
      <c r="W44" s="8">
        <v>0.15</v>
      </c>
      <c r="X44" s="9">
        <f t="shared" si="5"/>
        <v>0.61199999999999999</v>
      </c>
      <c r="Y44" s="9">
        <f t="shared" si="5"/>
        <v>8.8999999999999996E-2</v>
      </c>
    </row>
    <row r="45" spans="1:25" x14ac:dyDescent="0.3">
      <c r="A45" s="4"/>
      <c r="B45" s="3"/>
      <c r="C45" s="7" t="s">
        <v>20</v>
      </c>
      <c r="D45" s="8">
        <v>0.52</v>
      </c>
      <c r="E45" s="8">
        <v>7.0000000000000007E-2</v>
      </c>
      <c r="F45" s="8">
        <v>0.72</v>
      </c>
      <c r="G45" s="8">
        <v>0.08</v>
      </c>
      <c r="H45" s="8">
        <v>0.65</v>
      </c>
      <c r="I45" s="8">
        <v>0.06</v>
      </c>
      <c r="J45" s="8">
        <v>0.61</v>
      </c>
      <c r="K45" s="8">
        <v>0.12</v>
      </c>
      <c r="L45" s="8">
        <v>0.79</v>
      </c>
      <c r="M45" s="8">
        <v>0.09</v>
      </c>
      <c r="N45" s="8">
        <v>0.54</v>
      </c>
      <c r="O45" s="8">
        <v>0.05</v>
      </c>
      <c r="P45" s="8">
        <v>0.53</v>
      </c>
      <c r="Q45" s="8">
        <v>0.05</v>
      </c>
      <c r="R45" s="8">
        <v>0.51</v>
      </c>
      <c r="S45" s="8">
        <v>0.03</v>
      </c>
      <c r="T45" s="8">
        <v>0.62</v>
      </c>
      <c r="U45" s="8">
        <v>0.08</v>
      </c>
      <c r="V45" s="8">
        <v>0.74</v>
      </c>
      <c r="W45" s="8">
        <v>0.14000000000000001</v>
      </c>
      <c r="X45" s="9">
        <f t="shared" si="5"/>
        <v>0.623</v>
      </c>
      <c r="Y45" s="9">
        <f t="shared" si="5"/>
        <v>7.6999999999999999E-2</v>
      </c>
    </row>
    <row r="46" spans="1:25" x14ac:dyDescent="0.3">
      <c r="A46" s="4"/>
      <c r="B46" s="3"/>
      <c r="C46" s="10" t="s">
        <v>13</v>
      </c>
      <c r="D46" s="5">
        <f t="shared" ref="D46:Y46" si="6">AVERAGE(D41:D45)</f>
        <v>0.51200000000000001</v>
      </c>
      <c r="E46" s="5">
        <f t="shared" si="6"/>
        <v>6.4000000000000001E-2</v>
      </c>
      <c r="F46" s="5">
        <f t="shared" si="6"/>
        <v>0.71199999999999997</v>
      </c>
      <c r="G46" s="5">
        <f t="shared" si="6"/>
        <v>8.4000000000000005E-2</v>
      </c>
      <c r="H46" s="5">
        <f t="shared" si="6"/>
        <v>0.64200000000000002</v>
      </c>
      <c r="I46" s="5">
        <f t="shared" si="6"/>
        <v>5.4000000000000006E-2</v>
      </c>
      <c r="J46" s="5">
        <f t="shared" si="6"/>
        <v>0.59599999999999997</v>
      </c>
      <c r="K46" s="5">
        <f t="shared" si="6"/>
        <v>0.10800000000000001</v>
      </c>
      <c r="L46" s="5">
        <f t="shared" si="6"/>
        <v>0.8640000000000001</v>
      </c>
      <c r="M46" s="5">
        <f t="shared" si="6"/>
        <v>7.3999999999999996E-2</v>
      </c>
      <c r="N46" s="5">
        <f t="shared" si="6"/>
        <v>0.52400000000000002</v>
      </c>
      <c r="O46" s="5">
        <f t="shared" si="6"/>
        <v>4.4000000000000004E-2</v>
      </c>
      <c r="P46" s="5">
        <f t="shared" si="6"/>
        <v>0.54399999999999993</v>
      </c>
      <c r="Q46" s="5">
        <f t="shared" si="6"/>
        <v>5.6000000000000008E-2</v>
      </c>
      <c r="R46" s="5">
        <f t="shared" si="6"/>
        <v>0.51400000000000001</v>
      </c>
      <c r="S46" s="5">
        <f t="shared" si="6"/>
        <v>3.6000000000000004E-2</v>
      </c>
      <c r="T46" s="5">
        <f t="shared" si="6"/>
        <v>0.63800000000000001</v>
      </c>
      <c r="U46" s="5">
        <f t="shared" si="6"/>
        <v>6.8000000000000005E-2</v>
      </c>
      <c r="V46" s="5">
        <f t="shared" si="6"/>
        <v>0.80600000000000005</v>
      </c>
      <c r="W46" s="5">
        <f t="shared" si="6"/>
        <v>0.12</v>
      </c>
      <c r="X46" s="6">
        <f t="shared" si="6"/>
        <v>0.63519999999999999</v>
      </c>
      <c r="Y46" s="6">
        <f t="shared" si="6"/>
        <v>7.0800000000000002E-2</v>
      </c>
    </row>
    <row r="47" spans="1:25" x14ac:dyDescent="0.3">
      <c r="A47" s="4"/>
      <c r="B47" s="14"/>
    </row>
    <row r="48" spans="1:25" x14ac:dyDescent="0.3">
      <c r="A48" s="4"/>
      <c r="B48" s="3" t="s">
        <v>24</v>
      </c>
      <c r="C48" s="4" t="s">
        <v>2</v>
      </c>
      <c r="D48" s="2" t="s">
        <v>3</v>
      </c>
      <c r="E48" s="2"/>
      <c r="F48" s="2" t="s">
        <v>4</v>
      </c>
      <c r="G48" s="2"/>
      <c r="H48" s="2" t="s">
        <v>5</v>
      </c>
      <c r="I48" s="2"/>
      <c r="J48" s="2" t="s">
        <v>6</v>
      </c>
      <c r="K48" s="2"/>
      <c r="L48" s="2" t="s">
        <v>7</v>
      </c>
      <c r="M48" s="2"/>
      <c r="N48" s="2" t="s">
        <v>8</v>
      </c>
      <c r="O48" s="2"/>
      <c r="P48" s="2" t="s">
        <v>9</v>
      </c>
      <c r="Q48" s="2"/>
      <c r="R48" s="2" t="s">
        <v>10</v>
      </c>
      <c r="S48" s="2"/>
      <c r="T48" s="2" t="s">
        <v>11</v>
      </c>
      <c r="U48" s="2"/>
      <c r="V48" s="2" t="s">
        <v>12</v>
      </c>
      <c r="W48" s="2"/>
      <c r="X48" s="1" t="s">
        <v>13</v>
      </c>
      <c r="Y48" s="1"/>
    </row>
    <row r="49" spans="1:25" x14ac:dyDescent="0.3">
      <c r="A49" s="4"/>
      <c r="B49" s="3"/>
      <c r="C49" s="4"/>
      <c r="D49" s="5" t="s">
        <v>14</v>
      </c>
      <c r="E49" s="5" t="s">
        <v>15</v>
      </c>
      <c r="F49" s="5" t="s">
        <v>14</v>
      </c>
      <c r="G49" s="5" t="s">
        <v>15</v>
      </c>
      <c r="H49" s="5" t="s">
        <v>14</v>
      </c>
      <c r="I49" s="5" t="s">
        <v>15</v>
      </c>
      <c r="J49" s="5" t="s">
        <v>14</v>
      </c>
      <c r="K49" s="5" t="s">
        <v>15</v>
      </c>
      <c r="L49" s="5" t="s">
        <v>14</v>
      </c>
      <c r="M49" s="5" t="s">
        <v>15</v>
      </c>
      <c r="N49" s="5" t="s">
        <v>14</v>
      </c>
      <c r="O49" s="5" t="s">
        <v>15</v>
      </c>
      <c r="P49" s="5" t="s">
        <v>14</v>
      </c>
      <c r="Q49" s="5" t="s">
        <v>15</v>
      </c>
      <c r="R49" s="5" t="s">
        <v>14</v>
      </c>
      <c r="S49" s="5" t="s">
        <v>15</v>
      </c>
      <c r="T49" s="5" t="s">
        <v>14</v>
      </c>
      <c r="U49" s="5" t="s">
        <v>15</v>
      </c>
      <c r="V49" s="5" t="s">
        <v>14</v>
      </c>
      <c r="W49" s="5" t="s">
        <v>15</v>
      </c>
      <c r="X49" s="6" t="s">
        <v>14</v>
      </c>
      <c r="Y49" s="6" t="s">
        <v>15</v>
      </c>
    </row>
    <row r="50" spans="1:25" ht="14.25" customHeight="1" x14ac:dyDescent="0.3">
      <c r="A50" s="4"/>
      <c r="B50" s="3"/>
      <c r="C50" s="7" t="s">
        <v>16</v>
      </c>
      <c r="D50" s="8">
        <v>0.5</v>
      </c>
      <c r="E50" s="8">
        <v>0.15</v>
      </c>
      <c r="F50" s="8">
        <v>0.71</v>
      </c>
      <c r="G50" s="8">
        <v>0.08</v>
      </c>
      <c r="H50" s="8">
        <v>0.66</v>
      </c>
      <c r="I50" s="8">
        <v>0.13</v>
      </c>
      <c r="J50" s="8">
        <v>0.71</v>
      </c>
      <c r="K50" s="8">
        <v>0.17</v>
      </c>
      <c r="L50" s="8">
        <v>0.55000000000000004</v>
      </c>
      <c r="M50" s="8">
        <v>0.12</v>
      </c>
      <c r="N50" s="8">
        <v>0.56999999999999995</v>
      </c>
      <c r="O50" s="8">
        <v>0.09</v>
      </c>
      <c r="P50" s="8">
        <v>0.71</v>
      </c>
      <c r="Q50" s="8">
        <v>0.15</v>
      </c>
      <c r="R50" s="8">
        <v>0.77</v>
      </c>
      <c r="S50" s="8">
        <v>0.11</v>
      </c>
      <c r="T50" s="8">
        <v>0.6</v>
      </c>
      <c r="U50" s="8">
        <v>0.09</v>
      </c>
      <c r="V50" s="8">
        <v>0.68</v>
      </c>
      <c r="W50" s="8">
        <v>0.12</v>
      </c>
      <c r="X50" s="9">
        <f t="shared" ref="X50:Y54" si="7">AVERAGE(D50,F50,H50,J50,L50,N50,P50,R50,T50,V50)</f>
        <v>0.64599999999999991</v>
      </c>
      <c r="Y50" s="9">
        <f t="shared" si="7"/>
        <v>0.121</v>
      </c>
    </row>
    <row r="51" spans="1:25" x14ac:dyDescent="0.3">
      <c r="A51" s="4"/>
      <c r="B51" s="3"/>
      <c r="C51" s="7" t="s">
        <v>17</v>
      </c>
      <c r="D51" s="8">
        <v>0.56000000000000005</v>
      </c>
      <c r="E51" s="8">
        <v>0.1</v>
      </c>
      <c r="F51" s="8">
        <v>0.68</v>
      </c>
      <c r="G51" s="8">
        <v>0.15</v>
      </c>
      <c r="H51" s="8">
        <v>0.66</v>
      </c>
      <c r="I51" s="8">
        <v>0.11</v>
      </c>
      <c r="J51" s="8">
        <v>0.75</v>
      </c>
      <c r="K51" s="8">
        <v>0.21</v>
      </c>
      <c r="L51" s="8">
        <v>0.61</v>
      </c>
      <c r="M51" s="8">
        <v>0.16</v>
      </c>
      <c r="N51" s="8">
        <v>0.56000000000000005</v>
      </c>
      <c r="O51" s="8">
        <v>0.08</v>
      </c>
      <c r="P51" s="8">
        <v>0.66</v>
      </c>
      <c r="Q51" s="8">
        <v>0.15</v>
      </c>
      <c r="R51" s="8">
        <v>0.7</v>
      </c>
      <c r="S51" s="8">
        <v>0.11</v>
      </c>
      <c r="T51" s="8">
        <v>0.65</v>
      </c>
      <c r="U51" s="8">
        <v>0.13</v>
      </c>
      <c r="V51" s="8">
        <v>0.68</v>
      </c>
      <c r="W51" s="8">
        <v>0.1</v>
      </c>
      <c r="X51" s="9">
        <f t="shared" si="7"/>
        <v>0.65100000000000002</v>
      </c>
      <c r="Y51" s="9">
        <f t="shared" si="7"/>
        <v>0.13000000000000003</v>
      </c>
    </row>
    <row r="52" spans="1:25" x14ac:dyDescent="0.3">
      <c r="A52" s="4"/>
      <c r="B52" s="3"/>
      <c r="C52" s="7" t="s">
        <v>18</v>
      </c>
      <c r="D52" s="8">
        <v>0.53</v>
      </c>
      <c r="E52" s="8">
        <v>0.13</v>
      </c>
      <c r="F52" s="8">
        <v>0.68</v>
      </c>
      <c r="G52" s="8">
        <v>0.15</v>
      </c>
      <c r="H52" s="8">
        <v>0.65</v>
      </c>
      <c r="I52" s="8">
        <v>0.11</v>
      </c>
      <c r="J52" s="8">
        <v>0.65</v>
      </c>
      <c r="K52" s="8">
        <v>0.15</v>
      </c>
      <c r="L52" s="8">
        <v>0.56999999999999995</v>
      </c>
      <c r="M52" s="8">
        <v>0.13</v>
      </c>
      <c r="N52" s="8">
        <v>0.48</v>
      </c>
      <c r="O52" s="8">
        <v>0.05</v>
      </c>
      <c r="P52" s="8">
        <v>0.68</v>
      </c>
      <c r="Q52" s="8">
        <v>0.14000000000000001</v>
      </c>
      <c r="R52" s="8">
        <v>0.7</v>
      </c>
      <c r="S52" s="8">
        <v>0.09</v>
      </c>
      <c r="T52" s="8">
        <v>0.66</v>
      </c>
      <c r="U52" s="8">
        <v>0.09</v>
      </c>
      <c r="V52" s="8">
        <v>0.62</v>
      </c>
      <c r="W52" s="8">
        <v>0.17</v>
      </c>
      <c r="X52" s="9">
        <f t="shared" si="7"/>
        <v>0.622</v>
      </c>
      <c r="Y52" s="9">
        <f t="shared" si="7"/>
        <v>0.121</v>
      </c>
    </row>
    <row r="53" spans="1:25" x14ac:dyDescent="0.3">
      <c r="A53" s="4"/>
      <c r="B53" s="3"/>
      <c r="C53" s="7" t="s">
        <v>19</v>
      </c>
      <c r="D53" s="8">
        <v>0.65</v>
      </c>
      <c r="E53" s="8">
        <v>0.13</v>
      </c>
      <c r="F53" s="8">
        <v>0.67</v>
      </c>
      <c r="G53" s="8">
        <v>0.11</v>
      </c>
      <c r="H53" s="8">
        <v>0.67</v>
      </c>
      <c r="I53" s="8">
        <v>0.12</v>
      </c>
      <c r="J53" s="8">
        <v>0.67</v>
      </c>
      <c r="K53" s="8">
        <v>0.16</v>
      </c>
      <c r="L53" s="8">
        <v>0.57999999999999996</v>
      </c>
      <c r="M53" s="8">
        <v>0.16</v>
      </c>
      <c r="N53" s="8">
        <v>0.55000000000000004</v>
      </c>
      <c r="O53" s="8">
        <v>0.1</v>
      </c>
      <c r="P53" s="8">
        <v>0.64</v>
      </c>
      <c r="Q53" s="8">
        <v>0.17</v>
      </c>
      <c r="R53" s="8">
        <v>0.69</v>
      </c>
      <c r="S53" s="8">
        <v>0.12</v>
      </c>
      <c r="T53" s="8">
        <v>0.69</v>
      </c>
      <c r="U53" s="8">
        <v>0.16</v>
      </c>
      <c r="V53" s="8">
        <v>0.68</v>
      </c>
      <c r="W53" s="8">
        <v>0.16</v>
      </c>
      <c r="X53" s="9">
        <f t="shared" si="7"/>
        <v>0.6489999999999998</v>
      </c>
      <c r="Y53" s="9">
        <f t="shared" si="7"/>
        <v>0.13899999999999998</v>
      </c>
    </row>
    <row r="54" spans="1:25" x14ac:dyDescent="0.3">
      <c r="A54" s="4"/>
      <c r="B54" s="3"/>
      <c r="C54" s="7" t="s">
        <v>20</v>
      </c>
      <c r="D54" s="8">
        <v>0.51</v>
      </c>
      <c r="E54" s="8">
        <v>0.02</v>
      </c>
      <c r="F54" s="8">
        <v>0.7</v>
      </c>
      <c r="G54" s="8">
        <v>0.1</v>
      </c>
      <c r="H54" s="8">
        <v>0.6</v>
      </c>
      <c r="I54" s="8">
        <v>0.06</v>
      </c>
      <c r="J54" s="8">
        <v>0.62</v>
      </c>
      <c r="K54" s="8">
        <v>0.1</v>
      </c>
      <c r="L54" s="8">
        <v>0.56999999999999995</v>
      </c>
      <c r="M54" s="8">
        <v>0.1</v>
      </c>
      <c r="N54" s="8">
        <v>0.51</v>
      </c>
      <c r="O54" s="8">
        <v>0.05</v>
      </c>
      <c r="P54" s="8">
        <v>0.56999999999999995</v>
      </c>
      <c r="Q54" s="8">
        <v>0.09</v>
      </c>
      <c r="R54" s="8">
        <v>0.5</v>
      </c>
      <c r="S54" s="8">
        <v>0</v>
      </c>
      <c r="T54" s="8">
        <v>0.61</v>
      </c>
      <c r="U54" s="8">
        <v>0.11</v>
      </c>
      <c r="V54" s="8">
        <v>0.52</v>
      </c>
      <c r="W54" s="8">
        <v>0.03</v>
      </c>
      <c r="X54" s="9">
        <f t="shared" si="7"/>
        <v>0.57100000000000006</v>
      </c>
      <c r="Y54" s="9">
        <f t="shared" si="7"/>
        <v>6.6000000000000003E-2</v>
      </c>
    </row>
    <row r="55" spans="1:25" x14ac:dyDescent="0.3">
      <c r="A55" s="4"/>
      <c r="B55" s="3"/>
      <c r="C55" s="10" t="s">
        <v>13</v>
      </c>
      <c r="D55" s="5">
        <f t="shared" ref="D55:Y55" si="8">AVERAGE(D50:D54)</f>
        <v>0.55000000000000004</v>
      </c>
      <c r="E55" s="5">
        <f t="shared" si="8"/>
        <v>0.10600000000000001</v>
      </c>
      <c r="F55" s="5">
        <f t="shared" si="8"/>
        <v>0.68800000000000006</v>
      </c>
      <c r="G55" s="5">
        <f t="shared" si="8"/>
        <v>0.11799999999999999</v>
      </c>
      <c r="H55" s="5">
        <f t="shared" si="8"/>
        <v>0.64800000000000002</v>
      </c>
      <c r="I55" s="5">
        <f t="shared" si="8"/>
        <v>0.10600000000000001</v>
      </c>
      <c r="J55" s="5">
        <f t="shared" si="8"/>
        <v>0.67999999999999994</v>
      </c>
      <c r="K55" s="5">
        <f t="shared" si="8"/>
        <v>0.158</v>
      </c>
      <c r="L55" s="5">
        <f t="shared" si="8"/>
        <v>0.57599999999999996</v>
      </c>
      <c r="M55" s="5">
        <f t="shared" si="8"/>
        <v>0.13400000000000001</v>
      </c>
      <c r="N55" s="5">
        <f t="shared" si="8"/>
        <v>0.53400000000000003</v>
      </c>
      <c r="O55" s="5">
        <f t="shared" si="8"/>
        <v>7.3999999999999982E-2</v>
      </c>
      <c r="P55" s="5">
        <f t="shared" si="8"/>
        <v>0.65200000000000002</v>
      </c>
      <c r="Q55" s="5">
        <f t="shared" si="8"/>
        <v>0.13999999999999999</v>
      </c>
      <c r="R55" s="5">
        <f t="shared" si="8"/>
        <v>0.67199999999999993</v>
      </c>
      <c r="S55" s="5">
        <f t="shared" si="8"/>
        <v>8.5999999999999993E-2</v>
      </c>
      <c r="T55" s="5">
        <f t="shared" si="8"/>
        <v>0.64200000000000002</v>
      </c>
      <c r="U55" s="5">
        <f t="shared" si="8"/>
        <v>0.11599999999999999</v>
      </c>
      <c r="V55" s="5">
        <f t="shared" si="8"/>
        <v>0.63600000000000001</v>
      </c>
      <c r="W55" s="5">
        <f t="shared" si="8"/>
        <v>0.11600000000000002</v>
      </c>
      <c r="X55" s="6">
        <f t="shared" si="8"/>
        <v>0.62779999999999991</v>
      </c>
      <c r="Y55" s="6">
        <f t="shared" si="8"/>
        <v>0.11539999999999999</v>
      </c>
    </row>
    <row r="56" spans="1:25" x14ac:dyDescent="0.3">
      <c r="A56" s="12"/>
      <c r="B56" s="13"/>
    </row>
    <row r="57" spans="1:25" x14ac:dyDescent="0.3">
      <c r="A57" s="15" t="s">
        <v>22</v>
      </c>
      <c r="B57" s="16" t="s">
        <v>23</v>
      </c>
      <c r="C57" s="15" t="s">
        <v>2</v>
      </c>
      <c r="D57" s="17" t="s">
        <v>3</v>
      </c>
      <c r="E57" s="17"/>
      <c r="F57" s="17" t="s">
        <v>4</v>
      </c>
      <c r="G57" s="17"/>
      <c r="H57" s="17" t="s">
        <v>5</v>
      </c>
      <c r="I57" s="17"/>
      <c r="J57" s="17" t="s">
        <v>6</v>
      </c>
      <c r="K57" s="17"/>
      <c r="L57" s="17" t="s">
        <v>7</v>
      </c>
      <c r="M57" s="17"/>
      <c r="N57" s="17" t="s">
        <v>8</v>
      </c>
      <c r="O57" s="17"/>
      <c r="P57" s="17" t="s">
        <v>9</v>
      </c>
      <c r="Q57" s="17"/>
      <c r="R57" s="17" t="s">
        <v>10</v>
      </c>
      <c r="S57" s="17"/>
      <c r="T57" s="17" t="s">
        <v>11</v>
      </c>
      <c r="U57" s="17"/>
      <c r="V57" s="17" t="s">
        <v>12</v>
      </c>
      <c r="W57" s="17"/>
      <c r="X57" s="18" t="s">
        <v>13</v>
      </c>
      <c r="Y57" s="18"/>
    </row>
    <row r="58" spans="1:25" x14ac:dyDescent="0.3">
      <c r="A58" s="15"/>
      <c r="B58" s="16"/>
      <c r="C58" s="15"/>
      <c r="D58" s="19" t="s">
        <v>29</v>
      </c>
      <c r="E58" s="19" t="s">
        <v>15</v>
      </c>
      <c r="F58" s="19" t="s">
        <v>29</v>
      </c>
      <c r="G58" s="19" t="s">
        <v>15</v>
      </c>
      <c r="H58" s="19" t="s">
        <v>29</v>
      </c>
      <c r="I58" s="19" t="s">
        <v>15</v>
      </c>
      <c r="J58" s="19" t="s">
        <v>29</v>
      </c>
      <c r="K58" s="19" t="s">
        <v>15</v>
      </c>
      <c r="L58" s="19" t="s">
        <v>29</v>
      </c>
      <c r="M58" s="19" t="s">
        <v>15</v>
      </c>
      <c r="N58" s="19" t="s">
        <v>29</v>
      </c>
      <c r="O58" s="19" t="s">
        <v>15</v>
      </c>
      <c r="P58" s="19" t="s">
        <v>29</v>
      </c>
      <c r="Q58" s="19" t="s">
        <v>15</v>
      </c>
      <c r="R58" s="19" t="s">
        <v>29</v>
      </c>
      <c r="S58" s="19" t="s">
        <v>15</v>
      </c>
      <c r="T58" s="19" t="s">
        <v>29</v>
      </c>
      <c r="U58" s="19" t="s">
        <v>15</v>
      </c>
      <c r="V58" s="19" t="s">
        <v>29</v>
      </c>
      <c r="W58" s="19" t="s">
        <v>15</v>
      </c>
      <c r="X58" s="20" t="s">
        <v>29</v>
      </c>
      <c r="Y58" s="20" t="s">
        <v>15</v>
      </c>
    </row>
    <row r="59" spans="1:25" x14ac:dyDescent="0.3">
      <c r="A59" s="15"/>
      <c r="B59" s="16"/>
      <c r="C59" s="21" t="s">
        <v>16</v>
      </c>
      <c r="D59" s="8">
        <v>3.1600000000000003E-2</v>
      </c>
      <c r="E59" s="8">
        <v>9.4899999999999998E-2</v>
      </c>
      <c r="F59" s="8">
        <v>0.50700000000000001</v>
      </c>
      <c r="G59" s="8">
        <v>0.22720000000000001</v>
      </c>
      <c r="H59" s="8">
        <v>0.41439999999999999</v>
      </c>
      <c r="I59" s="8">
        <v>0.18179999999999999</v>
      </c>
      <c r="J59" s="8">
        <v>0.28870000000000001</v>
      </c>
      <c r="K59" s="8">
        <v>0.20619999999999999</v>
      </c>
      <c r="L59" s="8">
        <v>0.83779999999999999</v>
      </c>
      <c r="M59" s="8">
        <v>0.1605</v>
      </c>
      <c r="N59" s="8">
        <v>6.5000000000000002E-2</v>
      </c>
      <c r="O59" s="8">
        <v>0.13</v>
      </c>
      <c r="P59" s="8">
        <v>9.8299999999999998E-2</v>
      </c>
      <c r="Q59" s="8">
        <v>0.1502</v>
      </c>
      <c r="R59" s="8">
        <v>3.3300000000000003E-2</v>
      </c>
      <c r="S59" s="8">
        <v>0.1</v>
      </c>
      <c r="T59" s="8">
        <v>0.35170000000000001</v>
      </c>
      <c r="U59" s="8">
        <v>0.26650000000000001</v>
      </c>
      <c r="V59" s="8">
        <v>0.73170000000000002</v>
      </c>
      <c r="W59" s="8">
        <v>0.1706</v>
      </c>
      <c r="X59" s="22">
        <f>AVERAGE(D59,F59,H59,J59,L59,N59,P59,R59,T59,V59)</f>
        <v>0.33595000000000003</v>
      </c>
      <c r="Y59" s="22">
        <f>AVERAGE(E59,G59,I59,K59,M59,O59,Q59,S59,U59,W59)</f>
        <v>0.16879</v>
      </c>
    </row>
    <row r="60" spans="1:25" x14ac:dyDescent="0.3">
      <c r="A60" s="15"/>
      <c r="B60" s="16"/>
      <c r="C60" s="21" t="s">
        <v>17</v>
      </c>
      <c r="D60" s="8">
        <v>6.5000000000000002E-2</v>
      </c>
      <c r="E60" s="8">
        <v>0.13</v>
      </c>
      <c r="F60" s="8">
        <v>0.52629999999999999</v>
      </c>
      <c r="G60" s="8">
        <v>0.24179999999999999</v>
      </c>
      <c r="H60" s="8">
        <v>0.41439999999999999</v>
      </c>
      <c r="I60" s="8">
        <v>0.18179999999999999</v>
      </c>
      <c r="J60" s="8">
        <v>0.28870000000000001</v>
      </c>
      <c r="K60" s="8">
        <v>0.20619999999999999</v>
      </c>
      <c r="L60" s="8">
        <v>0.85619999999999996</v>
      </c>
      <c r="M60" s="8">
        <v>0.1673</v>
      </c>
      <c r="N60" s="8">
        <v>0.13780000000000001</v>
      </c>
      <c r="O60" s="8">
        <v>0.1699</v>
      </c>
      <c r="P60" s="8">
        <v>0.1</v>
      </c>
      <c r="Q60" s="8">
        <v>0.15279999999999999</v>
      </c>
      <c r="R60" s="8">
        <v>7.2900000000000006E-2</v>
      </c>
      <c r="S60" s="8">
        <v>0.1464</v>
      </c>
      <c r="T60" s="8">
        <v>0.38500000000000001</v>
      </c>
      <c r="U60" s="8">
        <v>0.24</v>
      </c>
      <c r="V60" s="8">
        <v>0.73170000000000002</v>
      </c>
      <c r="W60" s="8">
        <v>0.1706</v>
      </c>
      <c r="X60" s="22">
        <f>AVERAGE(D60,F60,H60,J60,L60,N60,P60,R60,T60,V60)</f>
        <v>0.35780000000000001</v>
      </c>
      <c r="Y60" s="22">
        <f>AVERAGE(E60,G60,I60,K60,M60,O60,Q60,S60,U60,W60)</f>
        <v>0.18068000000000001</v>
      </c>
    </row>
    <row r="61" spans="1:25" x14ac:dyDescent="0.3">
      <c r="A61" s="15"/>
      <c r="B61" s="16"/>
      <c r="C61" s="21" t="s">
        <v>18</v>
      </c>
      <c r="D61" s="8">
        <v>0.05</v>
      </c>
      <c r="E61" s="8">
        <v>0.15</v>
      </c>
      <c r="F61" s="8">
        <v>0.50700000000000001</v>
      </c>
      <c r="G61" s="8">
        <v>0.22720000000000001</v>
      </c>
      <c r="H61" s="8">
        <v>0.32919999999999999</v>
      </c>
      <c r="I61" s="8">
        <v>0.18759999999999999</v>
      </c>
      <c r="J61" s="8">
        <v>0.36780000000000002</v>
      </c>
      <c r="K61" s="8">
        <v>0.23050000000000001</v>
      </c>
      <c r="L61" s="8">
        <v>0.78569999999999995</v>
      </c>
      <c r="M61" s="8">
        <v>0.20649999999999999</v>
      </c>
      <c r="N61" s="8">
        <v>0</v>
      </c>
      <c r="O61" s="8">
        <v>0</v>
      </c>
      <c r="P61" s="8">
        <v>0.2964</v>
      </c>
      <c r="Q61" s="8">
        <v>0.22289999999999999</v>
      </c>
      <c r="R61" s="8">
        <v>0</v>
      </c>
      <c r="S61" s="8">
        <v>0</v>
      </c>
      <c r="T61" s="8">
        <v>0.28489999999999999</v>
      </c>
      <c r="U61" s="8">
        <v>0.254</v>
      </c>
      <c r="V61" s="8">
        <v>0.69720000000000004</v>
      </c>
      <c r="W61" s="8">
        <v>0.14599999999999999</v>
      </c>
      <c r="X61" s="22">
        <f>AVERAGE(D61,F61,H61,J61,L61,N61,P61,R61,T61,V61)</f>
        <v>0.33182</v>
      </c>
      <c r="Y61" s="22">
        <f>AVERAGE(E61,G61,I61,K61,M61,O61,Q61,S61,U61,W61)</f>
        <v>0.16246999999999998</v>
      </c>
    </row>
    <row r="62" spans="1:25" x14ac:dyDescent="0.3">
      <c r="A62" s="15"/>
      <c r="B62" s="16"/>
      <c r="C62" s="21" t="s">
        <v>19</v>
      </c>
      <c r="D62" s="8">
        <v>5.8999999999999997E-2</v>
      </c>
      <c r="E62" s="8">
        <v>9.8900000000000002E-2</v>
      </c>
      <c r="F62" s="8">
        <v>0.4355</v>
      </c>
      <c r="G62" s="8">
        <v>0.33689999999999998</v>
      </c>
      <c r="H62" s="8">
        <v>0.36959999999999998</v>
      </c>
      <c r="I62" s="8">
        <v>0.25969999999999999</v>
      </c>
      <c r="J62" s="8">
        <v>1.5800000000000002E-2</v>
      </c>
      <c r="K62" s="8">
        <v>0.25829999999999997</v>
      </c>
      <c r="L62" s="8">
        <v>0.77929999999999999</v>
      </c>
      <c r="M62" s="8">
        <v>0.21820000000000001</v>
      </c>
      <c r="N62" s="8">
        <v>-8.8300000000000003E-2</v>
      </c>
      <c r="O62" s="8">
        <v>0.27529999999999999</v>
      </c>
      <c r="P62" s="8">
        <v>1.5599999999999999E-2</v>
      </c>
      <c r="Q62" s="8">
        <v>0.17680000000000001</v>
      </c>
      <c r="R62" s="8">
        <v>0.14810000000000001</v>
      </c>
      <c r="S62" s="8">
        <v>0.21049999999999999</v>
      </c>
      <c r="T62" s="8">
        <v>0.1421</v>
      </c>
      <c r="U62" s="8">
        <v>0.3513</v>
      </c>
      <c r="V62" s="8">
        <v>0.52210000000000001</v>
      </c>
      <c r="W62" s="8">
        <v>0.23050000000000001</v>
      </c>
      <c r="X62" s="22">
        <f>AVERAGE(D62,F62,H62,J62,L62,N62,P62,R62,T62,V62)</f>
        <v>0.23988000000000001</v>
      </c>
      <c r="Y62" s="22">
        <f>AVERAGE(E62,G62,I62,K62,M62,O62,Q62,S62,U62,W62)</f>
        <v>0.24163999999999999</v>
      </c>
    </row>
    <row r="63" spans="1:25" x14ac:dyDescent="0.3">
      <c r="A63" s="15"/>
      <c r="B63" s="16"/>
      <c r="C63" s="21" t="s">
        <v>20</v>
      </c>
      <c r="D63" s="8">
        <v>7.9899999999999999E-2</v>
      </c>
      <c r="E63" s="8">
        <v>0.1658</v>
      </c>
      <c r="F63" s="8">
        <v>0.49370000000000003</v>
      </c>
      <c r="G63" s="8">
        <v>0.2233</v>
      </c>
      <c r="H63" s="8">
        <v>0.36780000000000002</v>
      </c>
      <c r="I63" s="8">
        <v>0.17960000000000001</v>
      </c>
      <c r="J63" s="8">
        <v>0.30180000000000001</v>
      </c>
      <c r="K63" s="8">
        <v>0.2374</v>
      </c>
      <c r="L63" s="8">
        <v>0.57650000000000001</v>
      </c>
      <c r="M63" s="8">
        <v>0.26169999999999999</v>
      </c>
      <c r="N63" s="8">
        <v>8.2500000000000004E-2</v>
      </c>
      <c r="O63" s="8">
        <v>0.13389999999999999</v>
      </c>
      <c r="P63" s="8">
        <v>0.05</v>
      </c>
      <c r="Q63" s="8">
        <v>0.1067</v>
      </c>
      <c r="R63" s="8">
        <v>1.67E-2</v>
      </c>
      <c r="S63" s="8">
        <v>0.05</v>
      </c>
      <c r="T63" s="8">
        <v>0.25159999999999999</v>
      </c>
      <c r="U63" s="8">
        <v>0.26700000000000002</v>
      </c>
      <c r="V63" s="8">
        <v>0.51790000000000003</v>
      </c>
      <c r="W63" s="8">
        <v>0.18179999999999999</v>
      </c>
      <c r="X63" s="22">
        <f>AVERAGE(D63,F63,H63,J63,L63,N63,P63,R63,T63,V63)</f>
        <v>0.27383999999999997</v>
      </c>
      <c r="Y63" s="22">
        <f>AVERAGE(E63,G63,I63,K63,M63,O63,Q63,S63,U63,W63)</f>
        <v>0.18071999999999999</v>
      </c>
    </row>
    <row r="64" spans="1:25" x14ac:dyDescent="0.3">
      <c r="A64" s="15"/>
      <c r="B64" s="16"/>
      <c r="C64" s="23" t="s">
        <v>13</v>
      </c>
      <c r="D64" s="19">
        <f>AVERAGE(D59:D63)</f>
        <v>5.7099999999999998E-2</v>
      </c>
      <c r="E64" s="19">
        <f>AVERAGE(E59:E63)</f>
        <v>0.12791999999999998</v>
      </c>
      <c r="F64" s="19">
        <f>AVERAGE(F59:F63)</f>
        <v>0.49390000000000001</v>
      </c>
      <c r="G64" s="19">
        <f>AVERAGE(G59:G63)</f>
        <v>0.25128</v>
      </c>
      <c r="H64" s="19">
        <f>AVERAGE(H59:H63)</f>
        <v>0.37907999999999997</v>
      </c>
      <c r="I64" s="19">
        <f>AVERAGE(I59:I63)</f>
        <v>0.1981</v>
      </c>
      <c r="J64" s="19">
        <f>AVERAGE(J59:J63)</f>
        <v>0.25256000000000001</v>
      </c>
      <c r="K64" s="19">
        <f>AVERAGE(K59:K63)</f>
        <v>0.22772000000000001</v>
      </c>
      <c r="L64" s="19">
        <f>AVERAGE(L59:L63)</f>
        <v>0.76709999999999989</v>
      </c>
      <c r="M64" s="19">
        <f>AVERAGE(M59:M63)</f>
        <v>0.20283999999999999</v>
      </c>
      <c r="N64" s="19">
        <f>AVERAGE(N59:N63)</f>
        <v>3.9400000000000004E-2</v>
      </c>
      <c r="O64" s="19">
        <f>AVERAGE(O59:O63)</f>
        <v>0.14182</v>
      </c>
      <c r="P64" s="19">
        <f>AVERAGE(P59:P63)</f>
        <v>0.11206000000000001</v>
      </c>
      <c r="Q64" s="19">
        <f>AVERAGE(Q59:Q63)</f>
        <v>0.16188000000000002</v>
      </c>
      <c r="R64" s="19">
        <f>AVERAGE(R59:R63)</f>
        <v>5.4200000000000005E-2</v>
      </c>
      <c r="S64" s="19">
        <f>AVERAGE(S59:S63)</f>
        <v>0.10138</v>
      </c>
      <c r="T64" s="19">
        <f>AVERAGE(T59:T63)</f>
        <v>0.28305999999999998</v>
      </c>
      <c r="U64" s="19">
        <f>AVERAGE(U59:U63)</f>
        <v>0.27576000000000001</v>
      </c>
      <c r="V64" s="19">
        <f>AVERAGE(V59:V63)</f>
        <v>0.64012000000000002</v>
      </c>
      <c r="W64" s="19">
        <f>AVERAGE(W59:W63)</f>
        <v>0.1799</v>
      </c>
      <c r="X64" s="20">
        <f>AVERAGE(X59:X63)</f>
        <v>0.30785800000000008</v>
      </c>
      <c r="Y64" s="20">
        <f>AVERAGE(Y59:Y63)</f>
        <v>0.18685999999999997</v>
      </c>
    </row>
    <row r="65" spans="1:25" x14ac:dyDescent="0.3">
      <c r="A65" s="15"/>
      <c r="B65" s="31"/>
    </row>
    <row r="66" spans="1:25" x14ac:dyDescent="0.3">
      <c r="A66" s="15"/>
      <c r="B66" s="32" t="s">
        <v>24</v>
      </c>
      <c r="C66" s="15" t="s">
        <v>2</v>
      </c>
      <c r="D66" s="17" t="s">
        <v>3</v>
      </c>
      <c r="E66" s="17"/>
      <c r="F66" s="17" t="s">
        <v>4</v>
      </c>
      <c r="G66" s="17"/>
      <c r="H66" s="17" t="s">
        <v>5</v>
      </c>
      <c r="I66" s="17"/>
      <c r="J66" s="17" t="s">
        <v>6</v>
      </c>
      <c r="K66" s="17"/>
      <c r="L66" s="17" t="s">
        <v>7</v>
      </c>
      <c r="M66" s="17"/>
      <c r="N66" s="17" t="s">
        <v>8</v>
      </c>
      <c r="O66" s="17"/>
      <c r="P66" s="17" t="s">
        <v>9</v>
      </c>
      <c r="Q66" s="17"/>
      <c r="R66" s="17" t="s">
        <v>10</v>
      </c>
      <c r="S66" s="17"/>
      <c r="T66" s="17" t="s">
        <v>11</v>
      </c>
      <c r="U66" s="17"/>
      <c r="V66" s="17" t="s">
        <v>12</v>
      </c>
      <c r="W66" s="17"/>
      <c r="X66" s="18" t="s">
        <v>13</v>
      </c>
      <c r="Y66" s="18"/>
    </row>
    <row r="67" spans="1:25" x14ac:dyDescent="0.3">
      <c r="A67" s="15"/>
      <c r="B67" s="33"/>
      <c r="C67" s="15"/>
      <c r="D67" s="19" t="s">
        <v>29</v>
      </c>
      <c r="E67" s="19" t="s">
        <v>15</v>
      </c>
      <c r="F67" s="19" t="s">
        <v>29</v>
      </c>
      <c r="G67" s="19" t="s">
        <v>15</v>
      </c>
      <c r="H67" s="19" t="s">
        <v>29</v>
      </c>
      <c r="I67" s="19" t="s">
        <v>15</v>
      </c>
      <c r="J67" s="19" t="s">
        <v>29</v>
      </c>
      <c r="K67" s="19" t="s">
        <v>15</v>
      </c>
      <c r="L67" s="19" t="s">
        <v>29</v>
      </c>
      <c r="M67" s="19" t="s">
        <v>15</v>
      </c>
      <c r="N67" s="19" t="s">
        <v>29</v>
      </c>
      <c r="O67" s="19" t="s">
        <v>15</v>
      </c>
      <c r="P67" s="19" t="s">
        <v>29</v>
      </c>
      <c r="Q67" s="19" t="s">
        <v>15</v>
      </c>
      <c r="R67" s="19" t="s">
        <v>29</v>
      </c>
      <c r="S67" s="19" t="s">
        <v>15</v>
      </c>
      <c r="T67" s="19" t="s">
        <v>29</v>
      </c>
      <c r="U67" s="19" t="s">
        <v>15</v>
      </c>
      <c r="V67" s="19" t="s">
        <v>29</v>
      </c>
      <c r="W67" s="19" t="s">
        <v>15</v>
      </c>
      <c r="X67" s="20" t="s">
        <v>29</v>
      </c>
      <c r="Y67" s="20" t="s">
        <v>15</v>
      </c>
    </row>
    <row r="68" spans="1:25" x14ac:dyDescent="0.3">
      <c r="A68" s="15"/>
      <c r="B68" s="33"/>
      <c r="C68" s="21" t="s">
        <v>16</v>
      </c>
      <c r="D68" s="8">
        <v>-7.1999999999999998E-3</v>
      </c>
      <c r="E68" s="8">
        <v>0.20649999999999999</v>
      </c>
      <c r="F68" s="8">
        <v>0.44590000000000002</v>
      </c>
      <c r="G68" s="8">
        <v>0.32450000000000001</v>
      </c>
      <c r="H68" s="8">
        <v>0.18</v>
      </c>
      <c r="I68" s="8">
        <v>0.25030000000000002</v>
      </c>
      <c r="J68" s="8">
        <v>0.42380000000000001</v>
      </c>
      <c r="K68" s="8">
        <v>0.22159999999999999</v>
      </c>
      <c r="L68" s="8">
        <v>8.7499999999999994E-2</v>
      </c>
      <c r="M68" s="8">
        <v>0.25090000000000001</v>
      </c>
      <c r="N68" s="8">
        <v>0.1303</v>
      </c>
      <c r="O68" s="8">
        <v>0.21310000000000001</v>
      </c>
      <c r="P68" s="8">
        <v>0.26740000000000003</v>
      </c>
      <c r="Q68" s="8">
        <v>0.307</v>
      </c>
      <c r="R68" s="8">
        <v>0.44340000000000002</v>
      </c>
      <c r="S68" s="8">
        <v>0.2165</v>
      </c>
      <c r="T68" s="8">
        <v>0.2006</v>
      </c>
      <c r="U68" s="8">
        <v>0.30449999999999999</v>
      </c>
      <c r="V68" s="8">
        <v>0.30309999999999998</v>
      </c>
      <c r="W68" s="8">
        <v>0.1943</v>
      </c>
      <c r="X68" s="22">
        <f>AVERAGE(D68,F68,H68,J68,L68,N68,P68,R68,T68,V68)</f>
        <v>0.24748000000000001</v>
      </c>
      <c r="Y68" s="22">
        <f>AVERAGE(E68,G68,I68,K68,M68,O68,Q68,S68,U68,W68)</f>
        <v>0.24892000000000003</v>
      </c>
    </row>
    <row r="69" spans="1:25" x14ac:dyDescent="0.3">
      <c r="A69" s="15"/>
      <c r="B69" s="33"/>
      <c r="C69" s="21" t="s">
        <v>17</v>
      </c>
      <c r="D69" s="8">
        <v>9.3700000000000006E-2</v>
      </c>
      <c r="E69" s="8">
        <v>0.24759999999999999</v>
      </c>
      <c r="F69" s="8">
        <v>0.35849999999999999</v>
      </c>
      <c r="G69" s="8">
        <v>0.36840000000000001</v>
      </c>
      <c r="H69" s="8">
        <v>0.29360000000000003</v>
      </c>
      <c r="I69" s="8">
        <v>0.13669999999999999</v>
      </c>
      <c r="J69" s="8">
        <v>0.56230000000000002</v>
      </c>
      <c r="K69" s="8">
        <v>0.12570000000000001</v>
      </c>
      <c r="L69" s="8">
        <v>0.27810000000000001</v>
      </c>
      <c r="M69" s="8">
        <v>0.23880000000000001</v>
      </c>
      <c r="N69" s="8">
        <v>0.1404</v>
      </c>
      <c r="O69" s="8">
        <v>0.20899999999999999</v>
      </c>
      <c r="P69" s="8">
        <v>0.31059999999999999</v>
      </c>
      <c r="Q69" s="8">
        <v>0.2021</v>
      </c>
      <c r="R69" s="8">
        <v>0.39429999999999998</v>
      </c>
      <c r="S69" s="8">
        <v>0.28220000000000001</v>
      </c>
      <c r="T69" s="8">
        <v>0.41460000000000002</v>
      </c>
      <c r="U69" s="8">
        <v>0.1802</v>
      </c>
      <c r="V69" s="8">
        <v>0.35930000000000001</v>
      </c>
      <c r="W69" s="8">
        <v>0.2021</v>
      </c>
      <c r="X69" s="22">
        <f>AVERAGE(D69,F69,H69,J69,L69,N69,P69,R69,T69,V69)</f>
        <v>0.32054000000000005</v>
      </c>
      <c r="Y69" s="22">
        <f>AVERAGE(E69,G69,I69,K69,M69,O69,Q69,S69,U69,W69)</f>
        <v>0.21928</v>
      </c>
    </row>
    <row r="70" spans="1:25" x14ac:dyDescent="0.3">
      <c r="A70" s="15"/>
      <c r="B70" s="33"/>
      <c r="C70" s="21" t="s">
        <v>18</v>
      </c>
      <c r="D70" s="8">
        <v>0.13739999999999999</v>
      </c>
      <c r="E70" s="8">
        <v>0.1789</v>
      </c>
      <c r="F70" s="8">
        <v>0.37109999999999999</v>
      </c>
      <c r="G70" s="8">
        <v>0.43190000000000001</v>
      </c>
      <c r="H70" s="8">
        <v>0.33739999999999998</v>
      </c>
      <c r="I70" s="8">
        <v>0.21060000000000001</v>
      </c>
      <c r="J70" s="8">
        <v>0.38390000000000002</v>
      </c>
      <c r="K70" s="8">
        <v>0.1076</v>
      </c>
      <c r="L70" s="8">
        <v>0.2243</v>
      </c>
      <c r="M70" s="8">
        <v>0.31840000000000002</v>
      </c>
      <c r="N70" s="8">
        <v>-0.13250000000000001</v>
      </c>
      <c r="O70" s="8">
        <v>0.20349999999999999</v>
      </c>
      <c r="P70" s="8">
        <v>0.28179999999999999</v>
      </c>
      <c r="Q70" s="8">
        <v>0.25890000000000002</v>
      </c>
      <c r="R70" s="8">
        <v>0.34649999999999997</v>
      </c>
      <c r="S70" s="8">
        <v>0.24740000000000001</v>
      </c>
      <c r="T70" s="8">
        <v>0.38290000000000002</v>
      </c>
      <c r="U70" s="8">
        <v>0.24410000000000001</v>
      </c>
      <c r="V70" s="8">
        <v>0.30320000000000003</v>
      </c>
      <c r="W70" s="8">
        <v>0.22850000000000001</v>
      </c>
      <c r="X70" s="22">
        <f>AVERAGE(D70,F70,H70,J70,L70,N70,P70,R70,T70,V70)</f>
        <v>0.26359999999999995</v>
      </c>
      <c r="Y70" s="22">
        <f>AVERAGE(E70,G70,I70,K70,M70,O70,Q70,S70,U70,W70)</f>
        <v>0.24298000000000003</v>
      </c>
    </row>
    <row r="71" spans="1:25" x14ac:dyDescent="0.3">
      <c r="A71" s="15"/>
      <c r="B71" s="33"/>
      <c r="C71" s="21" t="s">
        <v>19</v>
      </c>
      <c r="D71" s="8">
        <v>0.28360000000000002</v>
      </c>
      <c r="E71" s="8">
        <v>0.26490000000000002</v>
      </c>
      <c r="F71" s="8">
        <v>0.33510000000000001</v>
      </c>
      <c r="G71" s="8">
        <v>0.28110000000000002</v>
      </c>
      <c r="H71" s="8">
        <v>0.41170000000000001</v>
      </c>
      <c r="I71" s="8">
        <v>0.23549999999999999</v>
      </c>
      <c r="J71" s="8">
        <v>0.39689999999999998</v>
      </c>
      <c r="K71" s="8">
        <v>0.1183</v>
      </c>
      <c r="L71" s="8">
        <v>0.191</v>
      </c>
      <c r="M71" s="8">
        <v>0.25640000000000002</v>
      </c>
      <c r="N71" s="8">
        <v>4.02E-2</v>
      </c>
      <c r="O71" s="8">
        <v>0.26750000000000002</v>
      </c>
      <c r="P71" s="8">
        <v>0.1946</v>
      </c>
      <c r="Q71" s="8">
        <v>0.3165</v>
      </c>
      <c r="R71" s="8">
        <v>0.33710000000000001</v>
      </c>
      <c r="S71" s="8">
        <v>0.26300000000000001</v>
      </c>
      <c r="T71" s="8">
        <v>0.3745</v>
      </c>
      <c r="U71" s="8">
        <v>0.22800000000000001</v>
      </c>
      <c r="V71" s="8">
        <v>0.29920000000000002</v>
      </c>
      <c r="W71" s="8">
        <v>0.26900000000000002</v>
      </c>
      <c r="X71" s="22">
        <f>AVERAGE(D71,F71,H71,J71,L71,N71,P71,R71,T71,V71)</f>
        <v>0.28638999999999998</v>
      </c>
      <c r="Y71" s="22">
        <f>AVERAGE(E71,G71,I71,K71,M71,O71,Q71,S71,U71,W71)</f>
        <v>0.25002000000000002</v>
      </c>
    </row>
    <row r="72" spans="1:25" x14ac:dyDescent="0.3">
      <c r="A72" s="15"/>
      <c r="B72" s="33"/>
      <c r="C72" s="21" t="s">
        <v>20</v>
      </c>
      <c r="D72" s="8">
        <v>1.83E-2</v>
      </c>
      <c r="E72" s="8">
        <v>5.4800000000000001E-2</v>
      </c>
      <c r="F72" s="8">
        <v>0.36420000000000002</v>
      </c>
      <c r="G72" s="8">
        <v>0.33139999999999997</v>
      </c>
      <c r="H72" s="8">
        <v>0.23449999999999999</v>
      </c>
      <c r="I72" s="8">
        <v>0.27150000000000002</v>
      </c>
      <c r="J72" s="8">
        <v>0.30049999999999999</v>
      </c>
      <c r="K72" s="8">
        <v>0.1429</v>
      </c>
      <c r="L72" s="8">
        <v>0.1361</v>
      </c>
      <c r="M72" s="8">
        <v>0.2949</v>
      </c>
      <c r="N72" s="8">
        <v>-2.6100000000000002E-2</v>
      </c>
      <c r="O72" s="8">
        <v>6.8099999999999994E-2</v>
      </c>
      <c r="P72" s="8">
        <v>6.1400000000000003E-2</v>
      </c>
      <c r="Q72" s="8">
        <v>0.28999999999999998</v>
      </c>
      <c r="R72" s="8">
        <v>-2.4199999999999999E-2</v>
      </c>
      <c r="S72" s="8">
        <v>4.8399999999999999E-2</v>
      </c>
      <c r="T72" s="8">
        <v>0.2767</v>
      </c>
      <c r="U72" s="8">
        <v>0.29870000000000002</v>
      </c>
      <c r="V72" s="8">
        <v>-2.12E-2</v>
      </c>
      <c r="W72" s="8">
        <v>0.1038</v>
      </c>
      <c r="X72" s="22">
        <f>AVERAGE(D72,F72,H72,J72,L72,N72,P72,R72,T72,V72)</f>
        <v>0.13201999999999997</v>
      </c>
      <c r="Y72" s="22">
        <f>AVERAGE(E72,G72,I72,K72,M72,O72,Q72,S72,U72,W72)</f>
        <v>0.19045000000000001</v>
      </c>
    </row>
    <row r="73" spans="1:25" x14ac:dyDescent="0.3">
      <c r="A73" s="15"/>
      <c r="B73" s="34"/>
      <c r="C73" s="23" t="s">
        <v>13</v>
      </c>
      <c r="D73" s="19">
        <f>AVERAGE(D68:D72)</f>
        <v>0.10516</v>
      </c>
      <c r="E73" s="19">
        <f>AVERAGE(E68:E72)</f>
        <v>0.19053999999999999</v>
      </c>
      <c r="F73" s="19">
        <f>AVERAGE(F68:F72)</f>
        <v>0.37496000000000002</v>
      </c>
      <c r="G73" s="19">
        <f>AVERAGE(G68:G72)</f>
        <v>0.34745999999999999</v>
      </c>
      <c r="H73" s="19">
        <f>AVERAGE(H68:H72)</f>
        <v>0.29143999999999998</v>
      </c>
      <c r="I73" s="19">
        <f>AVERAGE(I68:I72)</f>
        <v>0.22092000000000001</v>
      </c>
      <c r="J73" s="19">
        <f>AVERAGE(J68:J72)</f>
        <v>0.41348000000000001</v>
      </c>
      <c r="K73" s="19">
        <f>AVERAGE(K68:K72)</f>
        <v>0.14321999999999999</v>
      </c>
      <c r="L73" s="19">
        <f>AVERAGE(L68:L72)</f>
        <v>0.18340000000000004</v>
      </c>
      <c r="M73" s="19">
        <f>AVERAGE(M68:M72)</f>
        <v>0.27188000000000001</v>
      </c>
      <c r="N73" s="19">
        <f>AVERAGE(N68:N72)</f>
        <v>3.0459999999999997E-2</v>
      </c>
      <c r="O73" s="19">
        <f>AVERAGE(O68:O72)</f>
        <v>0.19224000000000002</v>
      </c>
      <c r="P73" s="19">
        <f>AVERAGE(P68:P72)</f>
        <v>0.22316000000000003</v>
      </c>
      <c r="Q73" s="19">
        <f>AVERAGE(Q68:Q72)</f>
        <v>0.27490000000000003</v>
      </c>
      <c r="R73" s="19">
        <f>AVERAGE(R68:R72)</f>
        <v>0.29941999999999996</v>
      </c>
      <c r="S73" s="19">
        <f>AVERAGE(S68:S72)</f>
        <v>0.21150000000000002</v>
      </c>
      <c r="T73" s="19">
        <f>AVERAGE(T68:T72)</f>
        <v>0.32985999999999999</v>
      </c>
      <c r="U73" s="19">
        <f>AVERAGE(U68:U72)</f>
        <v>0.25109999999999999</v>
      </c>
      <c r="V73" s="19">
        <f>AVERAGE(V68:V72)</f>
        <v>0.24872</v>
      </c>
      <c r="W73" s="19">
        <f>AVERAGE(W68:W72)</f>
        <v>0.19954</v>
      </c>
      <c r="X73" s="20">
        <f>AVERAGE(X68:X72)</f>
        <v>0.25000600000000001</v>
      </c>
      <c r="Y73" s="20">
        <f>AVERAGE(Y68:Y72)</f>
        <v>0.23033000000000001</v>
      </c>
    </row>
    <row r="74" spans="1:25" x14ac:dyDescent="0.3">
      <c r="A74" s="26"/>
      <c r="B74" s="27"/>
      <c r="C74" s="28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30"/>
      <c r="Y74" s="30"/>
    </row>
    <row r="75" spans="1:25" x14ac:dyDescent="0.3">
      <c r="A75" s="12"/>
      <c r="B75" s="13"/>
    </row>
    <row r="76" spans="1:25" x14ac:dyDescent="0.3">
      <c r="A76" s="4" t="s">
        <v>25</v>
      </c>
      <c r="B76" s="3" t="s">
        <v>26</v>
      </c>
      <c r="C76" s="4" t="s">
        <v>2</v>
      </c>
      <c r="D76" s="2" t="s">
        <v>3</v>
      </c>
      <c r="E76" s="2"/>
      <c r="F76" s="2" t="s">
        <v>4</v>
      </c>
      <c r="G76" s="2"/>
      <c r="H76" s="2" t="s">
        <v>5</v>
      </c>
      <c r="I76" s="2"/>
      <c r="J76" s="2" t="s">
        <v>6</v>
      </c>
      <c r="K76" s="2"/>
      <c r="L76" s="2" t="s">
        <v>7</v>
      </c>
      <c r="M76" s="2"/>
      <c r="N76" s="2" t="s">
        <v>8</v>
      </c>
      <c r="O76" s="2"/>
      <c r="P76" s="2" t="s">
        <v>9</v>
      </c>
      <c r="Q76" s="2"/>
      <c r="R76" s="2" t="s">
        <v>10</v>
      </c>
      <c r="S76" s="2"/>
      <c r="T76" s="2" t="s">
        <v>11</v>
      </c>
      <c r="U76" s="2"/>
      <c r="V76" s="2" t="s">
        <v>12</v>
      </c>
      <c r="W76" s="2"/>
      <c r="X76" s="1" t="s">
        <v>13</v>
      </c>
      <c r="Y76" s="1"/>
    </row>
    <row r="77" spans="1:25" x14ac:dyDescent="0.3">
      <c r="A77" s="4"/>
      <c r="B77" s="3"/>
      <c r="C77" s="4"/>
      <c r="D77" s="5" t="s">
        <v>14</v>
      </c>
      <c r="E77" s="5" t="s">
        <v>15</v>
      </c>
      <c r="F77" s="5" t="s">
        <v>14</v>
      </c>
      <c r="G77" s="5" t="s">
        <v>15</v>
      </c>
      <c r="H77" s="5" t="s">
        <v>14</v>
      </c>
      <c r="I77" s="5" t="s">
        <v>15</v>
      </c>
      <c r="J77" s="5" t="s">
        <v>14</v>
      </c>
      <c r="K77" s="5" t="s">
        <v>15</v>
      </c>
      <c r="L77" s="5" t="s">
        <v>14</v>
      </c>
      <c r="M77" s="5" t="s">
        <v>15</v>
      </c>
      <c r="N77" s="5" t="s">
        <v>14</v>
      </c>
      <c r="O77" s="5" t="s">
        <v>15</v>
      </c>
      <c r="P77" s="5" t="s">
        <v>14</v>
      </c>
      <c r="Q77" s="5" t="s">
        <v>15</v>
      </c>
      <c r="R77" s="5" t="s">
        <v>14</v>
      </c>
      <c r="S77" s="5" t="s">
        <v>15</v>
      </c>
      <c r="T77" s="5" t="s">
        <v>14</v>
      </c>
      <c r="U77" s="5" t="s">
        <v>15</v>
      </c>
      <c r="V77" s="5" t="s">
        <v>14</v>
      </c>
      <c r="W77" s="5" t="s">
        <v>15</v>
      </c>
      <c r="X77" s="6" t="s">
        <v>14</v>
      </c>
      <c r="Y77" s="6" t="s">
        <v>15</v>
      </c>
    </row>
    <row r="78" spans="1:25" x14ac:dyDescent="0.3">
      <c r="A78" s="4"/>
      <c r="B78" s="3"/>
      <c r="C78" s="7" t="s">
        <v>16</v>
      </c>
      <c r="D78" s="8">
        <v>0.56000000000000005</v>
      </c>
      <c r="E78" s="8">
        <v>0.12</v>
      </c>
      <c r="F78" s="8">
        <v>0.5</v>
      </c>
      <c r="G78" s="8">
        <v>0</v>
      </c>
      <c r="H78" s="8">
        <v>0.56000000000000005</v>
      </c>
      <c r="I78" s="8">
        <v>0.14000000000000001</v>
      </c>
      <c r="J78" s="8">
        <v>0.5</v>
      </c>
      <c r="K78" s="8">
        <v>0</v>
      </c>
      <c r="L78" s="8">
        <v>0.6</v>
      </c>
      <c r="M78" s="8">
        <v>0.16</v>
      </c>
      <c r="N78" s="8">
        <v>0.5</v>
      </c>
      <c r="O78" s="8">
        <v>0</v>
      </c>
      <c r="P78" s="8">
        <v>0.49</v>
      </c>
      <c r="Q78" s="8">
        <v>0.04</v>
      </c>
      <c r="R78" s="8">
        <v>0.5</v>
      </c>
      <c r="S78" s="8">
        <v>0</v>
      </c>
      <c r="T78" s="8">
        <v>0.5</v>
      </c>
      <c r="U78" s="8">
        <v>0</v>
      </c>
      <c r="V78" s="8">
        <v>0.55000000000000004</v>
      </c>
      <c r="W78" s="8">
        <v>0.1</v>
      </c>
      <c r="X78" s="9">
        <f t="shared" ref="X78:Y82" si="9">AVERAGE(D78,F78,H78,J78,L78,N78,P78,R78,T78,V78)</f>
        <v>0.52600000000000002</v>
      </c>
      <c r="Y78" s="9">
        <f t="shared" si="9"/>
        <v>5.6000000000000008E-2</v>
      </c>
    </row>
    <row r="79" spans="1:25" x14ac:dyDescent="0.3">
      <c r="A79" s="4"/>
      <c r="B79" s="3"/>
      <c r="C79" s="7" t="s">
        <v>17</v>
      </c>
      <c r="D79" s="8">
        <v>0.56000000000000005</v>
      </c>
      <c r="E79" s="8">
        <v>0.12</v>
      </c>
      <c r="F79" s="8">
        <v>0.5</v>
      </c>
      <c r="G79" s="8">
        <v>0</v>
      </c>
      <c r="H79" s="8">
        <v>0.56999999999999995</v>
      </c>
      <c r="I79" s="8">
        <v>0.15</v>
      </c>
      <c r="J79" s="8">
        <v>0.5</v>
      </c>
      <c r="K79" s="8">
        <v>0</v>
      </c>
      <c r="L79" s="8">
        <v>0.64</v>
      </c>
      <c r="M79" s="8">
        <v>0.13</v>
      </c>
      <c r="N79" s="8">
        <v>0.5</v>
      </c>
      <c r="O79" s="8">
        <v>0</v>
      </c>
      <c r="P79" s="8">
        <v>0.49</v>
      </c>
      <c r="Q79" s="8">
        <v>0.04</v>
      </c>
      <c r="R79" s="8">
        <v>0.5</v>
      </c>
      <c r="S79" s="8">
        <v>0</v>
      </c>
      <c r="T79" s="8">
        <v>0.5</v>
      </c>
      <c r="U79" s="8">
        <v>0</v>
      </c>
      <c r="V79" s="8">
        <v>0.55000000000000004</v>
      </c>
      <c r="W79" s="8">
        <v>0.1</v>
      </c>
      <c r="X79" s="9">
        <f t="shared" si="9"/>
        <v>0.53099999999999992</v>
      </c>
      <c r="Y79" s="9">
        <f t="shared" si="9"/>
        <v>5.4000000000000006E-2</v>
      </c>
    </row>
    <row r="80" spans="1:25" x14ac:dyDescent="0.3">
      <c r="A80" s="4"/>
      <c r="B80" s="3"/>
      <c r="C80" s="7" t="s">
        <v>18</v>
      </c>
      <c r="D80" s="8">
        <v>0.47</v>
      </c>
      <c r="E80" s="8">
        <v>0.22</v>
      </c>
      <c r="F80" s="8">
        <v>0.5</v>
      </c>
      <c r="G80" s="8">
        <v>0</v>
      </c>
      <c r="H80" s="8">
        <v>0.6</v>
      </c>
      <c r="I80" s="8">
        <v>0.2</v>
      </c>
      <c r="J80" s="8">
        <v>0.6</v>
      </c>
      <c r="K80" s="8">
        <v>0.09</v>
      </c>
      <c r="L80" s="8">
        <v>0.48</v>
      </c>
      <c r="M80" s="8">
        <v>0.18</v>
      </c>
      <c r="N80" s="8">
        <v>0.5</v>
      </c>
      <c r="O80" s="8">
        <v>0</v>
      </c>
      <c r="P80" s="8">
        <v>0.52</v>
      </c>
      <c r="Q80" s="8">
        <v>0.05</v>
      </c>
      <c r="R80" s="8">
        <v>0.54</v>
      </c>
      <c r="S80" s="8">
        <v>0.06</v>
      </c>
      <c r="T80" s="8">
        <v>0.5</v>
      </c>
      <c r="U80" s="8">
        <v>0</v>
      </c>
      <c r="V80" s="8">
        <v>0.52</v>
      </c>
      <c r="W80" s="8">
        <v>7.0000000000000007E-2</v>
      </c>
      <c r="X80" s="9">
        <f t="shared" si="9"/>
        <v>0.52300000000000002</v>
      </c>
      <c r="Y80" s="9">
        <f t="shared" si="9"/>
        <v>8.7000000000000008E-2</v>
      </c>
    </row>
    <row r="81" spans="1:25" x14ac:dyDescent="0.3">
      <c r="A81" s="4"/>
      <c r="B81" s="3"/>
      <c r="C81" s="7" t="s">
        <v>19</v>
      </c>
      <c r="D81" s="8">
        <v>0.5</v>
      </c>
      <c r="E81" s="8">
        <v>0</v>
      </c>
      <c r="F81" s="8">
        <v>0.49</v>
      </c>
      <c r="G81" s="8">
        <v>0.04</v>
      </c>
      <c r="H81" s="8">
        <v>0.6</v>
      </c>
      <c r="I81" s="8">
        <v>0.21</v>
      </c>
      <c r="J81" s="8">
        <v>0.5</v>
      </c>
      <c r="K81" s="8">
        <v>0</v>
      </c>
      <c r="L81" s="8">
        <v>0.59</v>
      </c>
      <c r="M81" s="8">
        <v>0.13</v>
      </c>
      <c r="N81" s="8">
        <v>0.5</v>
      </c>
      <c r="O81" s="8">
        <v>0</v>
      </c>
      <c r="P81" s="8">
        <v>0.5</v>
      </c>
      <c r="Q81" s="8">
        <v>0</v>
      </c>
      <c r="R81" s="8">
        <v>0.5</v>
      </c>
      <c r="S81" s="8">
        <v>0</v>
      </c>
      <c r="T81" s="8">
        <v>0.5</v>
      </c>
      <c r="U81" s="8">
        <v>0</v>
      </c>
      <c r="V81" s="8">
        <v>0.55000000000000004</v>
      </c>
      <c r="W81" s="8">
        <v>0.1</v>
      </c>
      <c r="X81" s="9">
        <f t="shared" si="9"/>
        <v>0.52299999999999991</v>
      </c>
      <c r="Y81" s="9">
        <f t="shared" si="9"/>
        <v>4.8000000000000001E-2</v>
      </c>
    </row>
    <row r="82" spans="1:25" x14ac:dyDescent="0.3">
      <c r="A82" s="4"/>
      <c r="B82" s="3"/>
      <c r="C82" s="7" t="s">
        <v>20</v>
      </c>
      <c r="D82" s="8">
        <v>0.5</v>
      </c>
      <c r="E82" s="8">
        <v>0</v>
      </c>
      <c r="F82" s="8">
        <v>0.5</v>
      </c>
      <c r="G82" s="8">
        <v>0</v>
      </c>
      <c r="H82" s="8">
        <v>0.5</v>
      </c>
      <c r="I82" s="8">
        <v>0</v>
      </c>
      <c r="J82" s="8">
        <v>0.5</v>
      </c>
      <c r="K82" s="8">
        <v>0</v>
      </c>
      <c r="L82" s="8">
        <v>0.61</v>
      </c>
      <c r="M82" s="8">
        <v>0.12</v>
      </c>
      <c r="N82" s="8">
        <v>0.5</v>
      </c>
      <c r="O82" s="8">
        <v>0</v>
      </c>
      <c r="P82" s="8">
        <v>0.5</v>
      </c>
      <c r="Q82" s="8">
        <v>0</v>
      </c>
      <c r="R82" s="8">
        <v>0.5</v>
      </c>
      <c r="S82" s="8">
        <v>0</v>
      </c>
      <c r="T82" s="8">
        <v>0.5</v>
      </c>
      <c r="U82" s="8">
        <v>0</v>
      </c>
      <c r="V82" s="8">
        <v>0.55000000000000004</v>
      </c>
      <c r="W82" s="8">
        <v>0.1</v>
      </c>
      <c r="X82" s="9">
        <f t="shared" si="9"/>
        <v>0.5159999999999999</v>
      </c>
      <c r="Y82" s="9">
        <f t="shared" si="9"/>
        <v>2.1999999999999999E-2</v>
      </c>
    </row>
    <row r="83" spans="1:25" x14ac:dyDescent="0.3">
      <c r="A83" s="4"/>
      <c r="B83" s="3"/>
      <c r="C83" s="10" t="s">
        <v>13</v>
      </c>
      <c r="D83" s="5">
        <f t="shared" ref="D83:Y83" si="10">AVERAGE(D78:D82)</f>
        <v>0.51800000000000002</v>
      </c>
      <c r="E83" s="5">
        <f t="shared" si="10"/>
        <v>9.1999999999999998E-2</v>
      </c>
      <c r="F83" s="5">
        <f t="shared" si="10"/>
        <v>0.49800000000000005</v>
      </c>
      <c r="G83" s="5">
        <f t="shared" si="10"/>
        <v>8.0000000000000002E-3</v>
      </c>
      <c r="H83" s="5">
        <f t="shared" si="10"/>
        <v>0.56600000000000006</v>
      </c>
      <c r="I83" s="5">
        <f t="shared" si="10"/>
        <v>0.14000000000000001</v>
      </c>
      <c r="J83" s="5">
        <f t="shared" si="10"/>
        <v>0.52</v>
      </c>
      <c r="K83" s="5">
        <f t="shared" si="10"/>
        <v>1.7999999999999999E-2</v>
      </c>
      <c r="L83" s="5">
        <f t="shared" si="10"/>
        <v>0.58399999999999996</v>
      </c>
      <c r="M83" s="5">
        <f t="shared" si="10"/>
        <v>0.14400000000000002</v>
      </c>
      <c r="N83" s="5">
        <f t="shared" si="10"/>
        <v>0.5</v>
      </c>
      <c r="O83" s="5">
        <f t="shared" si="10"/>
        <v>0</v>
      </c>
      <c r="P83" s="5">
        <f t="shared" si="10"/>
        <v>0.5</v>
      </c>
      <c r="Q83" s="5">
        <f t="shared" si="10"/>
        <v>2.6000000000000002E-2</v>
      </c>
      <c r="R83" s="5">
        <f t="shared" si="10"/>
        <v>0.50800000000000001</v>
      </c>
      <c r="S83" s="5">
        <f t="shared" si="10"/>
        <v>1.2E-2</v>
      </c>
      <c r="T83" s="5">
        <f t="shared" si="10"/>
        <v>0.5</v>
      </c>
      <c r="U83" s="5">
        <f t="shared" si="10"/>
        <v>0</v>
      </c>
      <c r="V83" s="5">
        <f t="shared" si="10"/>
        <v>0.54399999999999993</v>
      </c>
      <c r="W83" s="5">
        <f t="shared" si="10"/>
        <v>9.4E-2</v>
      </c>
      <c r="X83" s="6">
        <f t="shared" si="10"/>
        <v>0.52379999999999993</v>
      </c>
      <c r="Y83" s="6">
        <f t="shared" si="10"/>
        <v>5.3400000000000003E-2</v>
      </c>
    </row>
    <row r="84" spans="1:25" x14ac:dyDescent="0.3">
      <c r="A84" s="4"/>
      <c r="B84" s="14"/>
    </row>
    <row r="85" spans="1:25" x14ac:dyDescent="0.3">
      <c r="A85" s="4"/>
      <c r="B85" s="3" t="s">
        <v>27</v>
      </c>
      <c r="C85" s="4" t="s">
        <v>2</v>
      </c>
      <c r="D85" s="2" t="s">
        <v>3</v>
      </c>
      <c r="E85" s="2"/>
      <c r="F85" s="2" t="s">
        <v>4</v>
      </c>
      <c r="G85" s="2"/>
      <c r="H85" s="2" t="s">
        <v>5</v>
      </c>
      <c r="I85" s="2"/>
      <c r="J85" s="2" t="s">
        <v>6</v>
      </c>
      <c r="K85" s="2"/>
      <c r="L85" s="2" t="s">
        <v>7</v>
      </c>
      <c r="M85" s="2"/>
      <c r="N85" s="2" t="s">
        <v>8</v>
      </c>
      <c r="O85" s="2"/>
      <c r="P85" s="2" t="s">
        <v>9</v>
      </c>
      <c r="Q85" s="2"/>
      <c r="R85" s="2" t="s">
        <v>10</v>
      </c>
      <c r="S85" s="2"/>
      <c r="T85" s="2" t="s">
        <v>11</v>
      </c>
      <c r="U85" s="2"/>
      <c r="V85" s="2" t="s">
        <v>12</v>
      </c>
      <c r="W85" s="2"/>
      <c r="X85" s="1" t="s">
        <v>13</v>
      </c>
      <c r="Y85" s="1"/>
    </row>
    <row r="86" spans="1:25" x14ac:dyDescent="0.3">
      <c r="A86" s="4"/>
      <c r="B86" s="3"/>
      <c r="C86" s="4"/>
      <c r="D86" s="5" t="s">
        <v>14</v>
      </c>
      <c r="E86" s="5" t="s">
        <v>15</v>
      </c>
      <c r="F86" s="5" t="s">
        <v>14</v>
      </c>
      <c r="G86" s="5" t="s">
        <v>15</v>
      </c>
      <c r="H86" s="5" t="s">
        <v>14</v>
      </c>
      <c r="I86" s="5" t="s">
        <v>15</v>
      </c>
      <c r="J86" s="5" t="s">
        <v>14</v>
      </c>
      <c r="K86" s="5" t="s">
        <v>15</v>
      </c>
      <c r="L86" s="5" t="s">
        <v>14</v>
      </c>
      <c r="M86" s="5" t="s">
        <v>15</v>
      </c>
      <c r="N86" s="5" t="s">
        <v>14</v>
      </c>
      <c r="O86" s="5" t="s">
        <v>15</v>
      </c>
      <c r="P86" s="5" t="s">
        <v>14</v>
      </c>
      <c r="Q86" s="5" t="s">
        <v>15</v>
      </c>
      <c r="R86" s="5" t="s">
        <v>14</v>
      </c>
      <c r="S86" s="5" t="s">
        <v>15</v>
      </c>
      <c r="T86" s="5" t="s">
        <v>14</v>
      </c>
      <c r="U86" s="5" t="s">
        <v>15</v>
      </c>
      <c r="V86" s="5" t="s">
        <v>14</v>
      </c>
      <c r="W86" s="5" t="s">
        <v>15</v>
      </c>
      <c r="X86" s="6" t="s">
        <v>14</v>
      </c>
      <c r="Y86" s="6" t="s">
        <v>15</v>
      </c>
    </row>
    <row r="87" spans="1:25" x14ac:dyDescent="0.3">
      <c r="A87" s="4"/>
      <c r="B87" s="3"/>
      <c r="C87" s="7" t="s">
        <v>16</v>
      </c>
      <c r="D87" s="8">
        <v>0.54</v>
      </c>
      <c r="E87" s="8">
        <v>7.0000000000000007E-2</v>
      </c>
      <c r="F87" s="8">
        <v>0.5</v>
      </c>
      <c r="G87" s="8">
        <v>0</v>
      </c>
      <c r="H87" s="8">
        <v>0.52</v>
      </c>
      <c r="I87" s="8">
        <v>0.04</v>
      </c>
      <c r="J87" s="8">
        <v>0.56000000000000005</v>
      </c>
      <c r="K87" s="8">
        <v>0.16</v>
      </c>
      <c r="L87" s="8">
        <v>0.5</v>
      </c>
      <c r="M87" s="8">
        <v>0</v>
      </c>
      <c r="N87" s="8">
        <v>0.5</v>
      </c>
      <c r="O87" s="8">
        <v>0</v>
      </c>
      <c r="P87" s="8">
        <v>0.5</v>
      </c>
      <c r="Q87" s="8">
        <v>0</v>
      </c>
      <c r="R87" s="8">
        <v>0.54</v>
      </c>
      <c r="S87" s="8">
        <v>0.05</v>
      </c>
      <c r="T87" s="8">
        <v>0.53</v>
      </c>
      <c r="U87" s="8">
        <v>0.05</v>
      </c>
      <c r="V87" s="8">
        <v>0.51</v>
      </c>
      <c r="W87" s="8">
        <v>0.03</v>
      </c>
      <c r="X87" s="9">
        <f t="shared" ref="X87:Y91" si="11">AVERAGE(D87,F87,H87,J87,L87,N87,P87,R87,T87,V87)</f>
        <v>0.52</v>
      </c>
      <c r="Y87" s="9">
        <f t="shared" si="11"/>
        <v>0.04</v>
      </c>
    </row>
    <row r="88" spans="1:25" x14ac:dyDescent="0.3">
      <c r="A88" s="4"/>
      <c r="B88" s="3"/>
      <c r="C88" s="7" t="s">
        <v>17</v>
      </c>
      <c r="D88" s="8">
        <v>0.56999999999999995</v>
      </c>
      <c r="E88" s="8">
        <v>0.09</v>
      </c>
      <c r="F88" s="8">
        <v>0.49</v>
      </c>
      <c r="G88" s="8">
        <v>0.03</v>
      </c>
      <c r="H88" s="8">
        <v>0.52</v>
      </c>
      <c r="I88" s="8">
        <v>0.04</v>
      </c>
      <c r="J88" s="8">
        <v>0.56000000000000005</v>
      </c>
      <c r="K88" s="8">
        <v>0.16</v>
      </c>
      <c r="L88" s="8">
        <v>0.5</v>
      </c>
      <c r="M88" s="8">
        <v>0</v>
      </c>
      <c r="N88" s="8">
        <v>0.5</v>
      </c>
      <c r="O88" s="8">
        <v>0</v>
      </c>
      <c r="P88" s="8">
        <v>0.5</v>
      </c>
      <c r="Q88" s="8">
        <v>0</v>
      </c>
      <c r="R88" s="8">
        <v>0.54</v>
      </c>
      <c r="S88" s="8">
        <v>0.05</v>
      </c>
      <c r="T88" s="8">
        <v>0.53</v>
      </c>
      <c r="U88" s="8">
        <v>0.05</v>
      </c>
      <c r="V88" s="8">
        <v>0.52</v>
      </c>
      <c r="W88" s="8">
        <v>0.04</v>
      </c>
      <c r="X88" s="9">
        <f t="shared" si="11"/>
        <v>0.52300000000000002</v>
      </c>
      <c r="Y88" s="9">
        <f t="shared" si="11"/>
        <v>4.5999999999999999E-2</v>
      </c>
    </row>
    <row r="89" spans="1:25" x14ac:dyDescent="0.3">
      <c r="A89" s="4"/>
      <c r="B89" s="3"/>
      <c r="C89" s="7" t="s">
        <v>18</v>
      </c>
      <c r="D89" s="8">
        <v>0.47</v>
      </c>
      <c r="E89" s="8">
        <v>0.05</v>
      </c>
      <c r="F89" s="8">
        <v>0.5</v>
      </c>
      <c r="G89" s="8">
        <v>0.04</v>
      </c>
      <c r="H89" s="8">
        <v>0.49</v>
      </c>
      <c r="I89" s="8">
        <v>0.03</v>
      </c>
      <c r="J89" s="8">
        <v>0.5</v>
      </c>
      <c r="K89" s="8">
        <v>0</v>
      </c>
      <c r="L89" s="8">
        <v>0.5</v>
      </c>
      <c r="M89" s="8">
        <v>0</v>
      </c>
      <c r="N89" s="8">
        <v>0.5</v>
      </c>
      <c r="O89" s="8">
        <v>0</v>
      </c>
      <c r="P89" s="8">
        <v>0.5</v>
      </c>
      <c r="Q89" s="8">
        <v>0</v>
      </c>
      <c r="R89" s="8">
        <v>0.49</v>
      </c>
      <c r="S89" s="8">
        <v>0.04</v>
      </c>
      <c r="T89" s="8">
        <v>0.52</v>
      </c>
      <c r="U89" s="8">
        <v>0.04</v>
      </c>
      <c r="V89" s="8">
        <v>0.5</v>
      </c>
      <c r="W89" s="8">
        <v>0</v>
      </c>
      <c r="X89" s="9">
        <f t="shared" si="11"/>
        <v>0.49700000000000005</v>
      </c>
      <c r="Y89" s="9">
        <f t="shared" si="11"/>
        <v>0.02</v>
      </c>
    </row>
    <row r="90" spans="1:25" x14ac:dyDescent="0.3">
      <c r="A90" s="4"/>
      <c r="B90" s="3"/>
      <c r="C90" s="7" t="s">
        <v>19</v>
      </c>
      <c r="D90" s="8">
        <v>0.59</v>
      </c>
      <c r="E90" s="8">
        <v>0.09</v>
      </c>
      <c r="F90" s="8">
        <v>0.47</v>
      </c>
      <c r="G90" s="8">
        <v>0.08</v>
      </c>
      <c r="H90" s="8">
        <v>0.52</v>
      </c>
      <c r="I90" s="8">
        <v>7.0000000000000007E-2</v>
      </c>
      <c r="J90" s="8">
        <v>0.56999999999999995</v>
      </c>
      <c r="K90" s="8">
        <v>0.17</v>
      </c>
      <c r="L90" s="8">
        <v>0.53</v>
      </c>
      <c r="M90" s="8">
        <v>0.06</v>
      </c>
      <c r="N90" s="8">
        <v>0.48</v>
      </c>
      <c r="O90" s="8">
        <v>0.05</v>
      </c>
      <c r="P90" s="8">
        <v>0.5</v>
      </c>
      <c r="Q90" s="8">
        <v>0.05</v>
      </c>
      <c r="R90" s="8">
        <v>0.54</v>
      </c>
      <c r="S90" s="8">
        <v>7.0000000000000007E-2</v>
      </c>
      <c r="T90" s="8">
        <v>0.51</v>
      </c>
      <c r="U90" s="8">
        <v>7.0000000000000007E-2</v>
      </c>
      <c r="V90" s="8">
        <v>0.56000000000000005</v>
      </c>
      <c r="W90" s="8">
        <v>7.0000000000000007E-2</v>
      </c>
      <c r="X90" s="9">
        <f t="shared" si="11"/>
        <v>0.52699999999999991</v>
      </c>
      <c r="Y90" s="9">
        <f t="shared" si="11"/>
        <v>7.8000000000000028E-2</v>
      </c>
    </row>
    <row r="91" spans="1:25" x14ac:dyDescent="0.3">
      <c r="A91" s="4"/>
      <c r="B91" s="3"/>
      <c r="C91" s="7" t="s">
        <v>20</v>
      </c>
      <c r="D91" s="8">
        <v>0.51</v>
      </c>
      <c r="E91" s="8">
        <v>0.04</v>
      </c>
      <c r="F91" s="8">
        <v>0.48</v>
      </c>
      <c r="G91" s="8">
        <v>0.04</v>
      </c>
      <c r="H91" s="8">
        <v>0.53</v>
      </c>
      <c r="I91" s="8">
        <v>0.06</v>
      </c>
      <c r="J91" s="8">
        <v>0.53</v>
      </c>
      <c r="K91" s="8">
        <v>0.05</v>
      </c>
      <c r="L91" s="8">
        <v>0.5</v>
      </c>
      <c r="M91" s="8">
        <v>0</v>
      </c>
      <c r="N91" s="8">
        <v>0.5</v>
      </c>
      <c r="O91" s="8">
        <v>0</v>
      </c>
      <c r="P91" s="8">
        <v>0.5</v>
      </c>
      <c r="Q91" s="8">
        <v>0</v>
      </c>
      <c r="R91" s="8">
        <v>0.5</v>
      </c>
      <c r="S91" s="8">
        <v>0</v>
      </c>
      <c r="T91" s="8">
        <v>0.53</v>
      </c>
      <c r="U91" s="8">
        <v>0.05</v>
      </c>
      <c r="V91" s="8">
        <v>0.52</v>
      </c>
      <c r="W91" s="8">
        <v>0.04</v>
      </c>
      <c r="X91" s="9">
        <f t="shared" si="11"/>
        <v>0.51</v>
      </c>
      <c r="Y91" s="9">
        <f t="shared" si="11"/>
        <v>2.7999999999999997E-2</v>
      </c>
    </row>
    <row r="92" spans="1:25" x14ac:dyDescent="0.3">
      <c r="A92" s="4"/>
      <c r="B92" s="3"/>
      <c r="C92" s="10" t="s">
        <v>13</v>
      </c>
      <c r="D92" s="5">
        <f t="shared" ref="D92:Y92" si="12">AVERAGE(D87:D91)</f>
        <v>0.53599999999999992</v>
      </c>
      <c r="E92" s="5">
        <f t="shared" si="12"/>
        <v>6.8000000000000005E-2</v>
      </c>
      <c r="F92" s="5">
        <f t="shared" si="12"/>
        <v>0.48799999999999999</v>
      </c>
      <c r="G92" s="5">
        <f t="shared" si="12"/>
        <v>3.8000000000000006E-2</v>
      </c>
      <c r="H92" s="5">
        <f t="shared" si="12"/>
        <v>0.51600000000000001</v>
      </c>
      <c r="I92" s="5">
        <f t="shared" si="12"/>
        <v>4.8000000000000001E-2</v>
      </c>
      <c r="J92" s="5">
        <f t="shared" si="12"/>
        <v>0.54399999999999993</v>
      </c>
      <c r="K92" s="5">
        <f t="shared" si="12"/>
        <v>0.10800000000000001</v>
      </c>
      <c r="L92" s="5">
        <f t="shared" si="12"/>
        <v>0.50600000000000001</v>
      </c>
      <c r="M92" s="5">
        <f t="shared" si="12"/>
        <v>1.2E-2</v>
      </c>
      <c r="N92" s="5">
        <f t="shared" si="12"/>
        <v>0.496</v>
      </c>
      <c r="O92" s="5">
        <f t="shared" si="12"/>
        <v>0.01</v>
      </c>
      <c r="P92" s="5">
        <f t="shared" si="12"/>
        <v>0.5</v>
      </c>
      <c r="Q92" s="5">
        <f t="shared" si="12"/>
        <v>0.01</v>
      </c>
      <c r="R92" s="5">
        <f t="shared" si="12"/>
        <v>0.52200000000000002</v>
      </c>
      <c r="S92" s="5">
        <f t="shared" si="12"/>
        <v>4.2000000000000003E-2</v>
      </c>
      <c r="T92" s="5">
        <f t="shared" si="12"/>
        <v>0.52400000000000002</v>
      </c>
      <c r="U92" s="5">
        <f t="shared" si="12"/>
        <v>5.2000000000000005E-2</v>
      </c>
      <c r="V92" s="5">
        <f t="shared" si="12"/>
        <v>0.52200000000000002</v>
      </c>
      <c r="W92" s="5">
        <f t="shared" si="12"/>
        <v>3.6000000000000004E-2</v>
      </c>
      <c r="X92" s="6">
        <f t="shared" si="12"/>
        <v>0.51539999999999997</v>
      </c>
      <c r="Y92" s="6">
        <f t="shared" si="12"/>
        <v>4.2400000000000007E-2</v>
      </c>
    </row>
    <row r="94" spans="1:25" x14ac:dyDescent="0.3">
      <c r="A94" s="15" t="s">
        <v>25</v>
      </c>
      <c r="B94" s="16" t="s">
        <v>26</v>
      </c>
      <c r="C94" s="15" t="s">
        <v>2</v>
      </c>
      <c r="D94" s="17" t="s">
        <v>3</v>
      </c>
      <c r="E94" s="17"/>
      <c r="F94" s="17" t="s">
        <v>4</v>
      </c>
      <c r="G94" s="17"/>
      <c r="H94" s="17" t="s">
        <v>5</v>
      </c>
      <c r="I94" s="17"/>
      <c r="J94" s="17" t="s">
        <v>6</v>
      </c>
      <c r="K94" s="17"/>
      <c r="L94" s="17" t="s">
        <v>7</v>
      </c>
      <c r="M94" s="17"/>
      <c r="N94" s="17" t="s">
        <v>8</v>
      </c>
      <c r="O94" s="17"/>
      <c r="P94" s="17" t="s">
        <v>9</v>
      </c>
      <c r="Q94" s="17"/>
      <c r="R94" s="17" t="s">
        <v>10</v>
      </c>
      <c r="S94" s="17"/>
      <c r="T94" s="17" t="s">
        <v>11</v>
      </c>
      <c r="U94" s="17"/>
      <c r="V94" s="17" t="s">
        <v>12</v>
      </c>
      <c r="W94" s="17"/>
      <c r="X94" s="18" t="s">
        <v>13</v>
      </c>
      <c r="Y94" s="18"/>
    </row>
    <row r="95" spans="1:25" x14ac:dyDescent="0.3">
      <c r="A95" s="15"/>
      <c r="B95" s="16"/>
      <c r="C95" s="15"/>
      <c r="D95" s="19" t="s">
        <v>29</v>
      </c>
      <c r="E95" s="19" t="s">
        <v>15</v>
      </c>
      <c r="F95" s="19" t="s">
        <v>29</v>
      </c>
      <c r="G95" s="19" t="s">
        <v>15</v>
      </c>
      <c r="H95" s="19" t="s">
        <v>29</v>
      </c>
      <c r="I95" s="19" t="s">
        <v>15</v>
      </c>
      <c r="J95" s="19" t="s">
        <v>29</v>
      </c>
      <c r="K95" s="19" t="s">
        <v>15</v>
      </c>
      <c r="L95" s="19" t="s">
        <v>29</v>
      </c>
      <c r="M95" s="19" t="s">
        <v>15</v>
      </c>
      <c r="N95" s="19" t="s">
        <v>29</v>
      </c>
      <c r="O95" s="19" t="s">
        <v>15</v>
      </c>
      <c r="P95" s="19" t="s">
        <v>29</v>
      </c>
      <c r="Q95" s="19" t="s">
        <v>15</v>
      </c>
      <c r="R95" s="19" t="s">
        <v>29</v>
      </c>
      <c r="S95" s="19" t="s">
        <v>15</v>
      </c>
      <c r="T95" s="19" t="s">
        <v>29</v>
      </c>
      <c r="U95" s="19" t="s">
        <v>15</v>
      </c>
      <c r="V95" s="19" t="s">
        <v>29</v>
      </c>
      <c r="W95" s="19" t="s">
        <v>15</v>
      </c>
      <c r="X95" s="20" t="s">
        <v>29</v>
      </c>
      <c r="Y95" s="20" t="s">
        <v>15</v>
      </c>
    </row>
    <row r="96" spans="1:25" x14ac:dyDescent="0.3">
      <c r="A96" s="15"/>
      <c r="B96" s="16"/>
      <c r="C96" s="21" t="s">
        <v>16</v>
      </c>
      <c r="D96" s="8">
        <v>0.1656</v>
      </c>
      <c r="E96" s="8">
        <v>0.33550000000000002</v>
      </c>
      <c r="F96" s="8">
        <v>0</v>
      </c>
      <c r="G96" s="8">
        <v>0</v>
      </c>
      <c r="H96" s="8">
        <v>0.10580000000000001</v>
      </c>
      <c r="I96" s="8">
        <v>0.38900000000000001</v>
      </c>
      <c r="J96" s="8">
        <v>0</v>
      </c>
      <c r="K96" s="8">
        <v>0</v>
      </c>
      <c r="L96" s="8">
        <v>0.159</v>
      </c>
      <c r="M96" s="8">
        <v>0.3619</v>
      </c>
      <c r="N96" s="8">
        <v>0</v>
      </c>
      <c r="O96" s="8">
        <v>0</v>
      </c>
      <c r="P96" s="8">
        <v>-3.1600000000000003E-2</v>
      </c>
      <c r="Q96" s="8">
        <v>9.4899999999999998E-2</v>
      </c>
      <c r="R96" s="8">
        <v>0</v>
      </c>
      <c r="S96" s="8">
        <v>0</v>
      </c>
      <c r="T96" s="8">
        <v>0</v>
      </c>
      <c r="U96" s="8">
        <v>0</v>
      </c>
      <c r="V96" s="8">
        <v>0.1265</v>
      </c>
      <c r="W96" s="8">
        <v>0.253</v>
      </c>
      <c r="X96" s="22">
        <f>AVERAGE(D96,F96,H96,J96,L96,N96,P96,R96,T96,V96)</f>
        <v>5.253E-2</v>
      </c>
      <c r="Y96" s="22">
        <f>AVERAGE(E96,G96,I96,K96,M96,O96,Q96,S96,U96,W96)</f>
        <v>0.14343</v>
      </c>
    </row>
    <row r="97" spans="1:25" x14ac:dyDescent="0.3">
      <c r="A97" s="15"/>
      <c r="B97" s="16"/>
      <c r="C97" s="21" t="s">
        <v>17</v>
      </c>
      <c r="D97" s="8">
        <v>0.1656</v>
      </c>
      <c r="E97" s="8">
        <v>0.33550000000000002</v>
      </c>
      <c r="F97" s="8">
        <v>0</v>
      </c>
      <c r="G97" s="8">
        <v>0</v>
      </c>
      <c r="H97" s="8">
        <v>0.1699</v>
      </c>
      <c r="I97" s="8">
        <v>0.374</v>
      </c>
      <c r="J97" s="8">
        <v>0</v>
      </c>
      <c r="K97" s="8">
        <v>0</v>
      </c>
      <c r="L97" s="8">
        <v>0.25380000000000003</v>
      </c>
      <c r="M97" s="8">
        <v>0.34899999999999998</v>
      </c>
      <c r="N97" s="8">
        <v>0</v>
      </c>
      <c r="O97" s="8">
        <v>0</v>
      </c>
      <c r="P97" s="8">
        <v>-3.1600000000000003E-2</v>
      </c>
      <c r="Q97" s="8">
        <v>9.4899999999999998E-2</v>
      </c>
      <c r="R97" s="8">
        <v>0</v>
      </c>
      <c r="S97" s="8">
        <v>0</v>
      </c>
      <c r="T97" s="8">
        <v>0</v>
      </c>
      <c r="U97" s="8">
        <v>0</v>
      </c>
      <c r="V97" s="8">
        <v>0.1265</v>
      </c>
      <c r="W97" s="8">
        <v>0.253</v>
      </c>
      <c r="X97" s="22">
        <f>AVERAGE(D97,F97,H97,J97,L97,N97,P97,R97,T97,V97)</f>
        <v>6.8420000000000009E-2</v>
      </c>
      <c r="Y97" s="22">
        <f>AVERAGE(E97,G97,I97,K97,M97,O97,Q97,S97,U97,W97)</f>
        <v>0.14064000000000002</v>
      </c>
    </row>
    <row r="98" spans="1:25" x14ac:dyDescent="0.3">
      <c r="A98" s="15"/>
      <c r="B98" s="16"/>
      <c r="C98" s="21" t="s">
        <v>18</v>
      </c>
      <c r="D98" s="8">
        <v>-6.1800000000000001E-2</v>
      </c>
      <c r="E98" s="8">
        <v>0.30399999999999999</v>
      </c>
      <c r="F98" s="8">
        <v>0</v>
      </c>
      <c r="G98" s="8">
        <v>0</v>
      </c>
      <c r="H98" s="8">
        <v>0.31640000000000001</v>
      </c>
      <c r="I98" s="8">
        <v>0.43719999999999998</v>
      </c>
      <c r="J98" s="8">
        <v>0.16320000000000001</v>
      </c>
      <c r="K98" s="8">
        <v>0.2082</v>
      </c>
      <c r="L98" s="8">
        <v>-0.16320000000000001</v>
      </c>
      <c r="M98" s="8">
        <v>0.31359999999999999</v>
      </c>
      <c r="N98" s="8">
        <v>0</v>
      </c>
      <c r="O98" s="8">
        <v>0</v>
      </c>
      <c r="P98" s="8">
        <v>6.6E-3</v>
      </c>
      <c r="Q98" s="8">
        <v>0.1273</v>
      </c>
      <c r="R98" s="8">
        <v>0.1132</v>
      </c>
      <c r="S98" s="8">
        <v>0.1794</v>
      </c>
      <c r="T98" s="8">
        <v>0</v>
      </c>
      <c r="U98" s="8">
        <v>0</v>
      </c>
      <c r="V98" s="8">
        <v>0</v>
      </c>
      <c r="W98" s="8">
        <v>0</v>
      </c>
      <c r="X98" s="22">
        <f>AVERAGE(D98,F98,H98,J98,L98,N98,P98,R98,T98,V98)</f>
        <v>3.7439999999999994E-2</v>
      </c>
      <c r="Y98" s="22">
        <f>AVERAGE(E98,G98,I98,K98,M98,O98,Q98,S98,U98,W98)</f>
        <v>0.15697</v>
      </c>
    </row>
    <row r="99" spans="1:25" x14ac:dyDescent="0.3">
      <c r="A99" s="15"/>
      <c r="B99" s="16"/>
      <c r="C99" s="21" t="s">
        <v>19</v>
      </c>
      <c r="D99" s="8">
        <v>0</v>
      </c>
      <c r="E99" s="8">
        <v>0</v>
      </c>
      <c r="F99" s="8">
        <v>0</v>
      </c>
      <c r="G99" s="8">
        <v>0</v>
      </c>
      <c r="H99" s="8">
        <v>0.2656</v>
      </c>
      <c r="I99" s="8">
        <v>0.45490000000000003</v>
      </c>
      <c r="J99" s="8">
        <v>0</v>
      </c>
      <c r="K99" s="8">
        <v>0</v>
      </c>
      <c r="L99" s="8">
        <v>0.20810000000000001</v>
      </c>
      <c r="M99" s="8">
        <v>0.46010000000000001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.1265</v>
      </c>
      <c r="W99" s="8">
        <v>0.253</v>
      </c>
      <c r="X99" s="22">
        <f>AVERAGE(D99,F99,H99,J99,L99,N99,P99,R99,T99,V99)</f>
        <v>6.0020000000000004E-2</v>
      </c>
      <c r="Y99" s="22">
        <f>AVERAGE(E99,G99,I99,K99,M99,O99,Q99,S99,U99,W99)</f>
        <v>0.11680000000000001</v>
      </c>
    </row>
    <row r="100" spans="1:25" x14ac:dyDescent="0.3">
      <c r="A100" s="15"/>
      <c r="B100" s="16"/>
      <c r="C100" s="21" t="s">
        <v>20</v>
      </c>
      <c r="D100" s="8">
        <v>0</v>
      </c>
      <c r="E100" s="8">
        <v>0</v>
      </c>
      <c r="F100" s="8">
        <v>0</v>
      </c>
      <c r="G100" s="8">
        <v>0</v>
      </c>
      <c r="H100" s="8">
        <v>-3.1600000000000003E-2</v>
      </c>
      <c r="I100" s="8">
        <v>9.4899999999999998E-2</v>
      </c>
      <c r="J100" s="8">
        <v>0</v>
      </c>
      <c r="K100" s="8">
        <v>0</v>
      </c>
      <c r="L100" s="8">
        <v>0.2397</v>
      </c>
      <c r="M100" s="8">
        <v>0.433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2.5000000000000001E-2</v>
      </c>
      <c r="U100" s="8">
        <v>7.4999999999999997E-2</v>
      </c>
      <c r="V100" s="8">
        <v>6.3200000000000006E-2</v>
      </c>
      <c r="W100" s="8">
        <v>0.18970000000000001</v>
      </c>
      <c r="X100" s="22">
        <f>AVERAGE(D100,F100,H100,J100,L100,N100,P100,R100,T100,V100)</f>
        <v>2.963E-2</v>
      </c>
      <c r="Y100" s="22">
        <f>AVERAGE(E100,G100,I100,K100,M100,O100,Q100,S100,U100,W100)</f>
        <v>7.9259999999999997E-2</v>
      </c>
    </row>
    <row r="101" spans="1:25" x14ac:dyDescent="0.3">
      <c r="A101" s="15"/>
      <c r="B101" s="16"/>
      <c r="C101" s="23" t="s">
        <v>13</v>
      </c>
      <c r="D101" s="19">
        <f>AVERAGE(D96:D100)</f>
        <v>5.3879999999999997E-2</v>
      </c>
      <c r="E101" s="19">
        <f>AVERAGE(E96:E100)</f>
        <v>0.19500000000000001</v>
      </c>
      <c r="F101" s="19">
        <f>AVERAGE(F96:F100)</f>
        <v>0</v>
      </c>
      <c r="G101" s="19">
        <f>AVERAGE(G96:G100)</f>
        <v>0</v>
      </c>
      <c r="H101" s="19">
        <f>AVERAGE(H96:H100)</f>
        <v>0.16522000000000003</v>
      </c>
      <c r="I101" s="19">
        <f>AVERAGE(I96:I100)</f>
        <v>0.35</v>
      </c>
      <c r="J101" s="19">
        <f>AVERAGE(J96:J100)</f>
        <v>3.2640000000000002E-2</v>
      </c>
      <c r="K101" s="19">
        <f>AVERAGE(K96:K100)</f>
        <v>4.1639999999999996E-2</v>
      </c>
      <c r="L101" s="19">
        <f>AVERAGE(L96:L100)</f>
        <v>0.13947999999999999</v>
      </c>
      <c r="M101" s="19">
        <f>AVERAGE(M96:M100)</f>
        <v>0.38351999999999997</v>
      </c>
      <c r="N101" s="19">
        <f>AVERAGE(N96:N100)</f>
        <v>0</v>
      </c>
      <c r="O101" s="19">
        <f>AVERAGE(O96:O100)</f>
        <v>0</v>
      </c>
      <c r="P101" s="19">
        <f>AVERAGE(P96:P100)</f>
        <v>-1.132E-2</v>
      </c>
      <c r="Q101" s="19">
        <f>AVERAGE(Q96:Q100)</f>
        <v>6.3420000000000004E-2</v>
      </c>
      <c r="R101" s="19">
        <f>AVERAGE(R96:R100)</f>
        <v>2.264E-2</v>
      </c>
      <c r="S101" s="19">
        <f>AVERAGE(S96:S100)</f>
        <v>3.5880000000000002E-2</v>
      </c>
      <c r="T101" s="19">
        <f>AVERAGE(T96:T100)</f>
        <v>5.0000000000000001E-3</v>
      </c>
      <c r="U101" s="19">
        <f>AVERAGE(U96:U100)</f>
        <v>1.4999999999999999E-2</v>
      </c>
      <c r="V101" s="19">
        <f>AVERAGE(V96:V100)</f>
        <v>8.8539999999999994E-2</v>
      </c>
      <c r="W101" s="19">
        <f>AVERAGE(W96:W100)</f>
        <v>0.18973999999999999</v>
      </c>
      <c r="X101" s="20">
        <f>AVERAGE(X96:X100)</f>
        <v>4.9607999999999999E-2</v>
      </c>
      <c r="Y101" s="20">
        <f>AVERAGE(Y96:Y100)</f>
        <v>0.12742000000000003</v>
      </c>
    </row>
    <row r="102" spans="1:25" x14ac:dyDescent="0.3">
      <c r="A102" s="15"/>
      <c r="B102" s="31"/>
    </row>
    <row r="103" spans="1:25" x14ac:dyDescent="0.3">
      <c r="A103" s="15"/>
      <c r="B103" s="32" t="s">
        <v>27</v>
      </c>
      <c r="C103" s="15" t="s">
        <v>2</v>
      </c>
      <c r="D103" s="17" t="s">
        <v>3</v>
      </c>
      <c r="E103" s="17"/>
      <c r="F103" s="17" t="s">
        <v>4</v>
      </c>
      <c r="G103" s="17"/>
      <c r="H103" s="17" t="s">
        <v>5</v>
      </c>
      <c r="I103" s="17"/>
      <c r="J103" s="17" t="s">
        <v>6</v>
      </c>
      <c r="K103" s="17"/>
      <c r="L103" s="17" t="s">
        <v>7</v>
      </c>
      <c r="M103" s="17"/>
      <c r="N103" s="17" t="s">
        <v>8</v>
      </c>
      <c r="O103" s="17"/>
      <c r="P103" s="17" t="s">
        <v>9</v>
      </c>
      <c r="Q103" s="17"/>
      <c r="R103" s="17" t="s">
        <v>10</v>
      </c>
      <c r="S103" s="17"/>
      <c r="T103" s="17" t="s">
        <v>11</v>
      </c>
      <c r="U103" s="17"/>
      <c r="V103" s="17" t="s">
        <v>12</v>
      </c>
      <c r="W103" s="17"/>
      <c r="X103" s="18" t="s">
        <v>13</v>
      </c>
      <c r="Y103" s="18"/>
    </row>
    <row r="104" spans="1:25" x14ac:dyDescent="0.3">
      <c r="A104" s="15"/>
      <c r="B104" s="33"/>
      <c r="C104" s="15"/>
      <c r="D104" s="19" t="s">
        <v>29</v>
      </c>
      <c r="E104" s="19" t="s">
        <v>15</v>
      </c>
      <c r="F104" s="19" t="s">
        <v>29</v>
      </c>
      <c r="G104" s="19" t="s">
        <v>15</v>
      </c>
      <c r="H104" s="19" t="s">
        <v>29</v>
      </c>
      <c r="I104" s="19" t="s">
        <v>15</v>
      </c>
      <c r="J104" s="19" t="s">
        <v>29</v>
      </c>
      <c r="K104" s="19" t="s">
        <v>15</v>
      </c>
      <c r="L104" s="19" t="s">
        <v>29</v>
      </c>
      <c r="M104" s="19" t="s">
        <v>15</v>
      </c>
      <c r="N104" s="19" t="s">
        <v>29</v>
      </c>
      <c r="O104" s="19" t="s">
        <v>15</v>
      </c>
      <c r="P104" s="19" t="s">
        <v>29</v>
      </c>
      <c r="Q104" s="19" t="s">
        <v>15</v>
      </c>
      <c r="R104" s="19" t="s">
        <v>29</v>
      </c>
      <c r="S104" s="19" t="s">
        <v>15</v>
      </c>
      <c r="T104" s="19" t="s">
        <v>29</v>
      </c>
      <c r="U104" s="19" t="s">
        <v>15</v>
      </c>
      <c r="V104" s="19" t="s">
        <v>29</v>
      </c>
      <c r="W104" s="19" t="s">
        <v>15</v>
      </c>
      <c r="X104" s="20" t="s">
        <v>29</v>
      </c>
      <c r="Y104" s="20" t="s">
        <v>15</v>
      </c>
    </row>
    <row r="105" spans="1:25" x14ac:dyDescent="0.3">
      <c r="A105" s="15"/>
      <c r="B105" s="33"/>
      <c r="C105" s="21" t="s">
        <v>16</v>
      </c>
      <c r="D105" s="8">
        <v>0.1081</v>
      </c>
      <c r="E105" s="8">
        <v>0.28510000000000002</v>
      </c>
      <c r="F105" s="8">
        <v>0</v>
      </c>
      <c r="G105" s="8">
        <v>0</v>
      </c>
      <c r="H105" s="8">
        <v>8.0799999999999997E-2</v>
      </c>
      <c r="I105" s="8">
        <v>0.21410000000000001</v>
      </c>
      <c r="J105" s="8">
        <v>0.12609999999999999</v>
      </c>
      <c r="K105" s="8">
        <v>0.30449999999999999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.1229</v>
      </c>
      <c r="S105" s="8">
        <v>0.2606</v>
      </c>
      <c r="T105" s="8">
        <v>4.7800000000000002E-2</v>
      </c>
      <c r="U105" s="8">
        <v>0.1434</v>
      </c>
      <c r="V105" s="8">
        <v>3.1600000000000003E-2</v>
      </c>
      <c r="W105" s="8">
        <v>9.4899999999999998E-2</v>
      </c>
      <c r="X105" s="22">
        <f>AVERAGE(D105,F105,H105,J105,L105,N105,P105,R105,T105,V105)</f>
        <v>5.1729999999999998E-2</v>
      </c>
      <c r="Y105" s="22">
        <f>AVERAGE(E105,G105,I105,K105,M105,O105,Q105,S105,U105,W105)</f>
        <v>0.13025999999999999</v>
      </c>
    </row>
    <row r="106" spans="1:25" x14ac:dyDescent="0.3">
      <c r="A106" s="15"/>
      <c r="B106" s="33"/>
      <c r="C106" s="21" t="s">
        <v>17</v>
      </c>
      <c r="D106" s="8">
        <v>0.18090000000000001</v>
      </c>
      <c r="E106" s="8">
        <v>0.2949</v>
      </c>
      <c r="F106" s="8">
        <v>-3.3300000000000003E-2</v>
      </c>
      <c r="G106" s="8">
        <v>0.1</v>
      </c>
      <c r="H106" s="8">
        <v>4.1200000000000001E-2</v>
      </c>
      <c r="I106" s="8">
        <v>0.18720000000000001</v>
      </c>
      <c r="J106" s="8">
        <v>0.12609999999999999</v>
      </c>
      <c r="K106" s="8">
        <v>0.30449999999999999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.1229</v>
      </c>
      <c r="S106" s="8">
        <v>0.2606</v>
      </c>
      <c r="T106" s="8">
        <v>4.7800000000000002E-2</v>
      </c>
      <c r="U106" s="8">
        <v>0.1434</v>
      </c>
      <c r="V106" s="8">
        <v>6.5000000000000002E-2</v>
      </c>
      <c r="W106" s="8">
        <v>0.13</v>
      </c>
      <c r="X106" s="22">
        <f>AVERAGE(D106,F106,H106,J106,L106,N106,P106,R106,T106,V106)</f>
        <v>5.5059999999999998E-2</v>
      </c>
      <c r="Y106" s="22">
        <f>AVERAGE(E106,G106,I106,K106,M106,O106,Q106,S106,U106,W106)</f>
        <v>0.14205999999999999</v>
      </c>
    </row>
    <row r="107" spans="1:25" x14ac:dyDescent="0.3">
      <c r="A107" s="15"/>
      <c r="B107" s="33"/>
      <c r="C107" s="21" t="s">
        <v>18</v>
      </c>
      <c r="D107" s="8">
        <v>-0.17730000000000001</v>
      </c>
      <c r="E107" s="8">
        <v>0.1789</v>
      </c>
      <c r="F107" s="8">
        <v>-1.6999999999999999E-3</v>
      </c>
      <c r="G107" s="8">
        <v>0.14530000000000001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-3.95E-2</v>
      </c>
      <c r="S107" s="8">
        <v>0.1186</v>
      </c>
      <c r="T107" s="8">
        <v>5.3999999999999999E-2</v>
      </c>
      <c r="U107" s="8">
        <v>0.216</v>
      </c>
      <c r="V107" s="8">
        <v>0</v>
      </c>
      <c r="W107" s="8">
        <v>0</v>
      </c>
      <c r="X107" s="22">
        <f>AVERAGE(D107,F107,H107,J107,L107,N107,P107,R107,T107,V107)</f>
        <v>-1.6450000000000003E-2</v>
      </c>
      <c r="Y107" s="22">
        <f>AVERAGE(E107,G107,I107,K107,M107,O107,Q107,S107,U107,W107)</f>
        <v>6.5880000000000008E-2</v>
      </c>
    </row>
    <row r="108" spans="1:25" x14ac:dyDescent="0.3">
      <c r="A108" s="15"/>
      <c r="B108" s="33"/>
      <c r="C108" s="21" t="s">
        <v>19</v>
      </c>
      <c r="D108" s="8">
        <v>0.2142</v>
      </c>
      <c r="E108" s="8">
        <v>0.31869999999999998</v>
      </c>
      <c r="F108" s="8">
        <v>3.1600000000000003E-2</v>
      </c>
      <c r="G108" s="8">
        <v>9.4899999999999998E-2</v>
      </c>
      <c r="H108" s="8">
        <v>3.3999999999999998E-3</v>
      </c>
      <c r="I108" s="8">
        <v>0.27100000000000002</v>
      </c>
      <c r="J108" s="8">
        <v>0.23960000000000001</v>
      </c>
      <c r="K108" s="8">
        <v>0.1971</v>
      </c>
      <c r="L108" s="8">
        <v>3.3300000000000003E-2</v>
      </c>
      <c r="M108" s="8">
        <v>0.1</v>
      </c>
      <c r="N108" s="8">
        <v>-6.5000000000000002E-2</v>
      </c>
      <c r="O108" s="8">
        <v>0.13</v>
      </c>
      <c r="P108" s="8">
        <v>-3.3300000000000003E-2</v>
      </c>
      <c r="Q108" s="8">
        <v>0.2031</v>
      </c>
      <c r="R108" s="8">
        <v>7.8100000000000003E-2</v>
      </c>
      <c r="S108" s="8">
        <v>0.30959999999999999</v>
      </c>
      <c r="T108" s="8">
        <v>7.9399999999999998E-2</v>
      </c>
      <c r="U108" s="8">
        <v>0.16289999999999999</v>
      </c>
      <c r="V108" s="8">
        <v>0.16020000000000001</v>
      </c>
      <c r="W108" s="8">
        <v>0.19889999999999999</v>
      </c>
      <c r="X108" s="22">
        <f>AVERAGE(D108,F108,H108,J108,L108,N108,P108,R108,T108,V108)</f>
        <v>7.4150000000000008E-2</v>
      </c>
      <c r="Y108" s="22">
        <f>AVERAGE(E108,G108,I108,K108,M108,O108,Q108,S108,U108,W108)</f>
        <v>0.19862000000000002</v>
      </c>
    </row>
    <row r="109" spans="1:25" x14ac:dyDescent="0.3">
      <c r="A109" s="15"/>
      <c r="B109" s="33"/>
      <c r="C109" s="21" t="s">
        <v>20</v>
      </c>
      <c r="D109" s="8">
        <v>-1.67E-2</v>
      </c>
      <c r="E109" s="8">
        <v>0.1893</v>
      </c>
      <c r="F109" s="8">
        <v>-1.5800000000000002E-2</v>
      </c>
      <c r="G109" s="8">
        <v>4.7399999999999998E-2</v>
      </c>
      <c r="H109" s="8">
        <v>7.46E-2</v>
      </c>
      <c r="I109" s="8">
        <v>0.2056</v>
      </c>
      <c r="J109" s="8">
        <v>9.8299999999999998E-2</v>
      </c>
      <c r="K109" s="8">
        <v>0.1502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4.9099999999999998E-2</v>
      </c>
      <c r="W109" s="8">
        <v>0.10580000000000001</v>
      </c>
      <c r="X109" s="22">
        <f>AVERAGE(D109,F109,H109,J109,L109,N109,P109,R109,T109,V109)</f>
        <v>1.8950000000000002E-2</v>
      </c>
      <c r="Y109" s="22">
        <f>AVERAGE(E109,G109,I109,K109,M109,O109,Q109,S109,U109,W109)</f>
        <v>6.9830000000000003E-2</v>
      </c>
    </row>
    <row r="110" spans="1:25" x14ac:dyDescent="0.3">
      <c r="A110" s="15"/>
      <c r="B110" s="34"/>
      <c r="C110" s="23" t="s">
        <v>13</v>
      </c>
      <c r="D110" s="19">
        <f>AVERAGE(D105:D109)</f>
        <v>6.1840000000000006E-2</v>
      </c>
      <c r="E110" s="19">
        <f>AVERAGE(E105:E109)</f>
        <v>0.25338000000000005</v>
      </c>
      <c r="F110" s="19">
        <f>AVERAGE(F105:F109)</f>
        <v>-3.8400000000000005E-3</v>
      </c>
      <c r="G110" s="19">
        <f>AVERAGE(G105:G109)</f>
        <v>7.7520000000000006E-2</v>
      </c>
      <c r="H110" s="19">
        <f>AVERAGE(H105:H109)</f>
        <v>3.9999999999999994E-2</v>
      </c>
      <c r="I110" s="19">
        <f>AVERAGE(I105:I109)</f>
        <v>0.17558000000000001</v>
      </c>
      <c r="J110" s="19">
        <f>AVERAGE(J105:J109)</f>
        <v>0.11802000000000001</v>
      </c>
      <c r="K110" s="19">
        <f>AVERAGE(K105:K109)</f>
        <v>0.19126000000000001</v>
      </c>
      <c r="L110" s="19">
        <f>AVERAGE(L105:L109)</f>
        <v>6.660000000000001E-3</v>
      </c>
      <c r="M110" s="19">
        <f>AVERAGE(M105:M109)</f>
        <v>0.02</v>
      </c>
      <c r="N110" s="19">
        <f>AVERAGE(N105:N109)</f>
        <v>-1.3000000000000001E-2</v>
      </c>
      <c r="O110" s="19">
        <f>AVERAGE(O105:O109)</f>
        <v>2.6000000000000002E-2</v>
      </c>
      <c r="P110" s="19">
        <f>AVERAGE(P105:P109)</f>
        <v>-6.660000000000001E-3</v>
      </c>
      <c r="Q110" s="19">
        <f>AVERAGE(Q105:Q109)</f>
        <v>4.0620000000000003E-2</v>
      </c>
      <c r="R110" s="19">
        <f>AVERAGE(R105:R109)</f>
        <v>5.688E-2</v>
      </c>
      <c r="S110" s="19">
        <f>AVERAGE(S105:S109)</f>
        <v>0.18987999999999999</v>
      </c>
      <c r="T110" s="19">
        <f>AVERAGE(T105:T109)</f>
        <v>4.58E-2</v>
      </c>
      <c r="U110" s="19">
        <f>AVERAGE(U105:U109)</f>
        <v>0.13313999999999998</v>
      </c>
      <c r="V110" s="19">
        <f>AVERAGE(V105:V109)</f>
        <v>6.1179999999999998E-2</v>
      </c>
      <c r="W110" s="19">
        <f>AVERAGE(W105:W109)</f>
        <v>0.10591999999999999</v>
      </c>
      <c r="X110" s="20">
        <f>AVERAGE(X105:X109)</f>
        <v>3.6687999999999998E-2</v>
      </c>
      <c r="Y110" s="20">
        <f>AVERAGE(Y105:Y109)</f>
        <v>0.12133000000000002</v>
      </c>
    </row>
  </sheetData>
  <mergeCells count="163">
    <mergeCell ref="T103:U103"/>
    <mergeCell ref="V103:W103"/>
    <mergeCell ref="X103:Y103"/>
    <mergeCell ref="J103:K103"/>
    <mergeCell ref="L103:M103"/>
    <mergeCell ref="N103:O103"/>
    <mergeCell ref="P103:Q103"/>
    <mergeCell ref="R103:S103"/>
    <mergeCell ref="B103:B110"/>
    <mergeCell ref="C103:C104"/>
    <mergeCell ref="D103:E103"/>
    <mergeCell ref="F103:G103"/>
    <mergeCell ref="H103:I103"/>
    <mergeCell ref="V66:W66"/>
    <mergeCell ref="X66:Y66"/>
    <mergeCell ref="A94:A110"/>
    <mergeCell ref="B94:B101"/>
    <mergeCell ref="C94:C95"/>
    <mergeCell ref="D94:E94"/>
    <mergeCell ref="F94:G94"/>
    <mergeCell ref="H94:I94"/>
    <mergeCell ref="J94:K94"/>
    <mergeCell ref="L94:M94"/>
    <mergeCell ref="N94:O94"/>
    <mergeCell ref="P94:Q94"/>
    <mergeCell ref="R94:S94"/>
    <mergeCell ref="T94:U94"/>
    <mergeCell ref="V94:W94"/>
    <mergeCell ref="X94:Y94"/>
    <mergeCell ref="L66:M66"/>
    <mergeCell ref="N66:O66"/>
    <mergeCell ref="P66:Q66"/>
    <mergeCell ref="R66:S66"/>
    <mergeCell ref="T66:U66"/>
    <mergeCell ref="C66:C67"/>
    <mergeCell ref="D66:E66"/>
    <mergeCell ref="F66:G66"/>
    <mergeCell ref="H66:I66"/>
    <mergeCell ref="J66:K66"/>
    <mergeCell ref="X29:Y29"/>
    <mergeCell ref="A57:A73"/>
    <mergeCell ref="B57:B64"/>
    <mergeCell ref="C57:C58"/>
    <mergeCell ref="D57:E57"/>
    <mergeCell ref="F57:G57"/>
    <mergeCell ref="H57:I57"/>
    <mergeCell ref="J57:K57"/>
    <mergeCell ref="L57:M57"/>
    <mergeCell ref="N57:O57"/>
    <mergeCell ref="P57:Q57"/>
    <mergeCell ref="R57:S57"/>
    <mergeCell ref="T57:U57"/>
    <mergeCell ref="V57:W57"/>
    <mergeCell ref="X57:Y57"/>
    <mergeCell ref="B66:B73"/>
    <mergeCell ref="R20:S20"/>
    <mergeCell ref="T20:U20"/>
    <mergeCell ref="V20:W20"/>
    <mergeCell ref="X20:Y20"/>
    <mergeCell ref="B29:B36"/>
    <mergeCell ref="C29:C30"/>
    <mergeCell ref="D29:E29"/>
    <mergeCell ref="F29:G29"/>
    <mergeCell ref="H29:I29"/>
    <mergeCell ref="J29:K29"/>
    <mergeCell ref="L29:M29"/>
    <mergeCell ref="N29:O29"/>
    <mergeCell ref="P29:Q29"/>
    <mergeCell ref="R29:S29"/>
    <mergeCell ref="T29:U29"/>
    <mergeCell ref="V29:W29"/>
    <mergeCell ref="H20:I20"/>
    <mergeCell ref="J20:K20"/>
    <mergeCell ref="L20:M20"/>
    <mergeCell ref="N20:O20"/>
    <mergeCell ref="P20:Q20"/>
    <mergeCell ref="A20:A36"/>
    <mergeCell ref="B20:B27"/>
    <mergeCell ref="C20:C21"/>
    <mergeCell ref="D20:E20"/>
    <mergeCell ref="F20:G20"/>
    <mergeCell ref="X76:Y76"/>
    <mergeCell ref="B85:B92"/>
    <mergeCell ref="C85:C86"/>
    <mergeCell ref="D85:E85"/>
    <mergeCell ref="F85:G85"/>
    <mergeCell ref="H85:I85"/>
    <mergeCell ref="J85:K85"/>
    <mergeCell ref="L85:M85"/>
    <mergeCell ref="N85:O85"/>
    <mergeCell ref="P85:Q85"/>
    <mergeCell ref="R85:S85"/>
    <mergeCell ref="T85:U85"/>
    <mergeCell ref="V85:W85"/>
    <mergeCell ref="X85:Y85"/>
    <mergeCell ref="T48:U48"/>
    <mergeCell ref="V48:W48"/>
    <mergeCell ref="X48:Y48"/>
    <mergeCell ref="A76:A92"/>
    <mergeCell ref="B76:B83"/>
    <mergeCell ref="C76:C77"/>
    <mergeCell ref="D76:E76"/>
    <mergeCell ref="F76:G76"/>
    <mergeCell ref="H76:I76"/>
    <mergeCell ref="J76:K76"/>
    <mergeCell ref="L76:M76"/>
    <mergeCell ref="N76:O76"/>
    <mergeCell ref="P76:Q76"/>
    <mergeCell ref="R76:S76"/>
    <mergeCell ref="T76:U76"/>
    <mergeCell ref="V76:W76"/>
    <mergeCell ref="J48:K48"/>
    <mergeCell ref="L48:M48"/>
    <mergeCell ref="N48:O48"/>
    <mergeCell ref="P48:Q48"/>
    <mergeCell ref="R48:S48"/>
    <mergeCell ref="B48:B55"/>
    <mergeCell ref="C48:C49"/>
    <mergeCell ref="D48:E48"/>
    <mergeCell ref="F48:G48"/>
    <mergeCell ref="H48:I48"/>
    <mergeCell ref="V11:W11"/>
    <mergeCell ref="X11:Y11"/>
    <mergeCell ref="A39:A55"/>
    <mergeCell ref="B39:B46"/>
    <mergeCell ref="C39:C40"/>
    <mergeCell ref="D39:E39"/>
    <mergeCell ref="F39:G39"/>
    <mergeCell ref="H39:I39"/>
    <mergeCell ref="J39:K39"/>
    <mergeCell ref="L39:M39"/>
    <mergeCell ref="N39:O39"/>
    <mergeCell ref="P39:Q39"/>
    <mergeCell ref="R39:S39"/>
    <mergeCell ref="T39:U39"/>
    <mergeCell ref="V39:W39"/>
    <mergeCell ref="X39:Y39"/>
    <mergeCell ref="L11:M11"/>
    <mergeCell ref="N11:O11"/>
    <mergeCell ref="P11:Q11"/>
    <mergeCell ref="R11:S11"/>
    <mergeCell ref="T11:U11"/>
    <mergeCell ref="C11:C12"/>
    <mergeCell ref="D11:E11"/>
    <mergeCell ref="F11:G11"/>
    <mergeCell ref="H11:I11"/>
    <mergeCell ref="J11:K11"/>
    <mergeCell ref="A1:Y1"/>
    <mergeCell ref="A2:A18"/>
    <mergeCell ref="B2:B9"/>
    <mergeCell ref="C2:C3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B11:B18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jas Velazquez, E.D. (Eduardo)</dc:creator>
  <dc:description/>
  <cp:lastModifiedBy>Rojas Velazquez, E.D. (Eduardo)</cp:lastModifiedBy>
  <cp:revision>1</cp:revision>
  <dcterms:created xsi:type="dcterms:W3CDTF">2015-06-05T18:19:34Z</dcterms:created>
  <dcterms:modified xsi:type="dcterms:W3CDTF">2023-12-26T00:11:38Z</dcterms:modified>
  <dc:language>en-US</dc:language>
</cp:coreProperties>
</file>